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465"/>
  </bookViews>
  <sheets>
    <sheet name="Sheet2" sheetId="2" r:id="rId1"/>
    <sheet name="Sheet1" sheetId="1" r:id="rId2"/>
    <sheet name="Sheet3" sheetId="3" r:id="rId3"/>
  </sheets>
  <calcPr calcId="144525"/>
</workbook>
</file>

<file path=xl/sharedStrings.xml><?xml version="1.0" encoding="utf-8"?>
<sst xmlns="http://schemas.openxmlformats.org/spreadsheetml/2006/main" count="336" uniqueCount="336">
  <si>
    <r>
      <t xml:space="preserve">Table S6. Expression data of </t>
    </r>
    <r>
      <rPr>
        <i/>
        <sz val="11"/>
        <color theme="1"/>
        <rFont val="Times New Roman"/>
        <charset val="134"/>
      </rPr>
      <t>CHS</t>
    </r>
    <r>
      <rPr>
        <sz val="11"/>
        <color theme="1"/>
        <rFont val="Times New Roman"/>
        <charset val="134"/>
      </rPr>
      <t xml:space="preserve"> and </t>
    </r>
    <r>
      <rPr>
        <i/>
        <sz val="11"/>
        <color theme="1"/>
        <rFont val="Times New Roman"/>
        <charset val="134"/>
      </rPr>
      <t>FLS/F3H</t>
    </r>
    <r>
      <rPr>
        <sz val="11"/>
        <color theme="1"/>
        <rFont val="Times New Roman"/>
        <charset val="134"/>
      </rPr>
      <t xml:space="preserve"> genes during the fruit development</t>
    </r>
  </si>
  <si>
    <t>Gene Name</t>
  </si>
  <si>
    <t>geneID</t>
  </si>
  <si>
    <t>50DAF</t>
  </si>
  <si>
    <t>80DAF</t>
  </si>
  <si>
    <t>120DAF</t>
  </si>
  <si>
    <t>155DAF</t>
  </si>
  <si>
    <t>180DAF</t>
  </si>
  <si>
    <t>220DAF</t>
  </si>
  <si>
    <t>CHS</t>
  </si>
  <si>
    <t>Cs9g11190</t>
  </si>
  <si>
    <t>Cs2g14720</t>
  </si>
  <si>
    <t>Cs1g03730</t>
  </si>
  <si>
    <t>orange1.1t05354</t>
  </si>
  <si>
    <t>Cs1g03540</t>
  </si>
  <si>
    <t>Cs3g19360</t>
  </si>
  <si>
    <t>Cs3g20680</t>
  </si>
  <si>
    <t>Cs8g08860</t>
  </si>
  <si>
    <t>Cs3g20640</t>
  </si>
  <si>
    <t>Cs8g09830</t>
  </si>
  <si>
    <t>Cs8g09910</t>
  </si>
  <si>
    <t>Cs8g09800</t>
  </si>
  <si>
    <t>Cs3g20330</t>
  </si>
  <si>
    <t>orange1.1t05430</t>
  </si>
  <si>
    <t>Cs4g04880</t>
  </si>
  <si>
    <t>FLS/F3H</t>
  </si>
  <si>
    <t>Cs5g13180</t>
  </si>
  <si>
    <t>Cs9g14480</t>
  </si>
  <si>
    <t>Cs1g12300</t>
  </si>
  <si>
    <t>Cs5g28780</t>
  </si>
  <si>
    <t>Cs5g28710</t>
  </si>
  <si>
    <t>orange1.1t01032</t>
  </si>
  <si>
    <t>Cs2g07550</t>
  </si>
  <si>
    <t>Cs5g28750</t>
  </si>
  <si>
    <t>Cs9g16520</t>
  </si>
  <si>
    <t>Cs6g08500</t>
  </si>
  <si>
    <t>Cs5g16310</t>
  </si>
  <si>
    <t>Cs1g13840</t>
  </si>
  <si>
    <t>Cs5g28720</t>
  </si>
  <si>
    <t>Cs2g03380</t>
  </si>
  <si>
    <t>Cs1g13830</t>
  </si>
  <si>
    <t>Cs5g13220</t>
  </si>
  <si>
    <t>Cs4g11210</t>
  </si>
  <si>
    <t>Cs2g04090</t>
  </si>
  <si>
    <t>orange1.1t00272</t>
  </si>
  <si>
    <t>Cs3g17760</t>
  </si>
  <si>
    <t>Cs5g13140</t>
  </si>
  <si>
    <t>Cs4g11180</t>
  </si>
  <si>
    <t>Cs4g05610</t>
  </si>
  <si>
    <t>Cs2g20590</t>
  </si>
  <si>
    <t>Cs2g02500</t>
  </si>
  <si>
    <t>Cs2g04100</t>
  </si>
  <si>
    <t>Cs2g17350</t>
  </si>
  <si>
    <t>Cs5g13130</t>
  </si>
  <si>
    <t>Cs7g31010</t>
  </si>
  <si>
    <t>orange1.1t03578</t>
  </si>
  <si>
    <t>Cs9g09030</t>
  </si>
  <si>
    <t>Cs5g28730</t>
  </si>
  <si>
    <t>Cs9g02930</t>
  </si>
  <si>
    <t>Cs1g03950</t>
  </si>
  <si>
    <t>orange1.1t03587</t>
  </si>
  <si>
    <t>Cs7g14940</t>
  </si>
  <si>
    <t>Cs8g03950</t>
  </si>
  <si>
    <t>Cs5g29940</t>
  </si>
  <si>
    <t>Cs9g02920</t>
  </si>
  <si>
    <t>orange1.1t03583</t>
  </si>
  <si>
    <t>Cs9g02910</t>
  </si>
  <si>
    <t>Cs4g05190</t>
  </si>
  <si>
    <t>Cs9g02900</t>
  </si>
  <si>
    <t>Cs4g12530</t>
  </si>
  <si>
    <t>orange1.1t03589</t>
  </si>
  <si>
    <t>Cs7g12100</t>
  </si>
  <si>
    <t>Cs3g19280</t>
  </si>
  <si>
    <t>Cs6g02660</t>
  </si>
  <si>
    <t>Cs3g20140</t>
  </si>
  <si>
    <t>Cs9g09750</t>
  </si>
  <si>
    <t>Cs2g29260</t>
  </si>
  <si>
    <t>Cs5g14480</t>
  </si>
  <si>
    <t>Cs4g12540</t>
  </si>
  <si>
    <t>Cs7g31750</t>
  </si>
  <si>
    <t>Cs2g04110</t>
  </si>
  <si>
    <t>Cs4g20350</t>
  </si>
  <si>
    <t>Cs7g22700</t>
  </si>
  <si>
    <t>Cs4g13870</t>
  </si>
  <si>
    <t>Cs9g09050</t>
  </si>
  <si>
    <t>Cs1g19280</t>
  </si>
  <si>
    <t>Cs9g09290</t>
  </si>
  <si>
    <t>Cs9g04630</t>
  </si>
  <si>
    <t>orange1.1t03299</t>
  </si>
  <si>
    <t>Cs5g13150</t>
  </si>
  <si>
    <t>orange1.1t03289</t>
  </si>
  <si>
    <t>orange1.1t01725</t>
  </si>
  <si>
    <t>Cs9g09040</t>
  </si>
  <si>
    <t>Cs9g09010</t>
  </si>
  <si>
    <t>Cs1g25280</t>
  </si>
  <si>
    <t>Cs5g29930</t>
  </si>
  <si>
    <t>Cs5g09970</t>
  </si>
  <si>
    <t>Cs1g09890</t>
  </si>
  <si>
    <t>Cs9g09080</t>
  </si>
  <si>
    <t>Cs8g12810</t>
  </si>
  <si>
    <t>Cs8g12820</t>
  </si>
  <si>
    <t>Cs4g17110</t>
  </si>
  <si>
    <t>Cs6g06780</t>
  </si>
  <si>
    <t>Cs2g17340</t>
  </si>
  <si>
    <t>Cs9g01770</t>
  </si>
  <si>
    <t>orange1.1t02277</t>
  </si>
  <si>
    <t>Cs8g20380</t>
  </si>
  <si>
    <t>orange1.1t03576</t>
  </si>
  <si>
    <t>Cs3g20430</t>
  </si>
  <si>
    <t>Cs9g13740</t>
  </si>
  <si>
    <t>Cs7g31460</t>
  </si>
  <si>
    <t>orange1.1t01963</t>
  </si>
  <si>
    <t>orange1.1t03621</t>
  </si>
  <si>
    <t>orange1.1t03615</t>
  </si>
  <si>
    <t>Cs9g09070</t>
  </si>
  <si>
    <t>Cs7g23280</t>
  </si>
  <si>
    <t>Cs4g15280</t>
  </si>
  <si>
    <t>Cs4g15290</t>
  </si>
  <si>
    <t>Cs9g09000</t>
  </si>
  <si>
    <t>orange1.1t03609</t>
  </si>
  <si>
    <t>orange1.1t01401</t>
  </si>
  <si>
    <t>Cs7g01280</t>
  </si>
  <si>
    <t>Cs5g03520</t>
  </si>
  <si>
    <t>Cs9g15110</t>
  </si>
  <si>
    <t>Cs1g13760</t>
  </si>
  <si>
    <t>Cs5g08490</t>
  </si>
  <si>
    <t>Cs1g13820</t>
  </si>
  <si>
    <t>Cs7g12240</t>
  </si>
  <si>
    <t>Cs5g20010</t>
  </si>
  <si>
    <t>Cs5g13190</t>
  </si>
  <si>
    <t>Cs4g03860</t>
  </si>
  <si>
    <t>Cs1g13750</t>
  </si>
  <si>
    <t>orange1.1t03581</t>
  </si>
  <si>
    <t>orange1.1t03582</t>
  </si>
  <si>
    <t>Cs5g20040</t>
  </si>
  <si>
    <t>Cs4g20370</t>
  </si>
  <si>
    <t>Cs1g13770</t>
  </si>
  <si>
    <t>Cs1g03960</t>
  </si>
  <si>
    <t>Cs3g09590</t>
  </si>
  <si>
    <t>Cs3g10980</t>
  </si>
  <si>
    <t>Cs1g13740</t>
  </si>
  <si>
    <t>Cs1g09900</t>
  </si>
  <si>
    <t>Cs2g17300</t>
  </si>
  <si>
    <t>Cs1g13810</t>
  </si>
  <si>
    <t>orange1.1t05246</t>
  </si>
  <si>
    <t>Cs2g18350</t>
  </si>
  <si>
    <t>orange1.1t05342</t>
  </si>
  <si>
    <t>orange1.1t03580</t>
  </si>
  <si>
    <t>Cs2g06100</t>
  </si>
  <si>
    <t>Cs9g08990</t>
  </si>
  <si>
    <t>Cs9g09060</t>
  </si>
  <si>
    <t>Cs5g13180.1</t>
  </si>
  <si>
    <t>Cs9g14480.1</t>
  </si>
  <si>
    <t>Cs1g12300.1</t>
  </si>
  <si>
    <t>Cs5g28780.1</t>
  </si>
  <si>
    <t>Cs5g28710.1</t>
  </si>
  <si>
    <t>orange1.1t01032.1</t>
  </si>
  <si>
    <t>Cs2g07550.7</t>
  </si>
  <si>
    <t>Cs2g07550.4</t>
  </si>
  <si>
    <t>Cs2g07550.1</t>
  </si>
  <si>
    <t>Cs2g07550.3</t>
  </si>
  <si>
    <t>Cs2g07550.5</t>
  </si>
  <si>
    <t>Cs2g07550.6</t>
  </si>
  <si>
    <t>Cs5g28750.1</t>
  </si>
  <si>
    <t>Cs2g07550.2</t>
  </si>
  <si>
    <t>Cs9g16520.1</t>
  </si>
  <si>
    <t>Cs6g08500.1</t>
  </si>
  <si>
    <t>Cs5g16310.1</t>
  </si>
  <si>
    <t>Cs1g13840.1</t>
  </si>
  <si>
    <t>Cs5g28720.1</t>
  </si>
  <si>
    <t>Cs2g03380.1</t>
  </si>
  <si>
    <t>Cs1g13830.1</t>
  </si>
  <si>
    <t>Cs5g13220.3</t>
  </si>
  <si>
    <t>Cs5g13220.2</t>
  </si>
  <si>
    <t>Cs4g11210.1</t>
  </si>
  <si>
    <t>Cs2g04090.1</t>
  </si>
  <si>
    <t>Cs2g04090.2</t>
  </si>
  <si>
    <t>orange1.1t00272.1</t>
  </si>
  <si>
    <t>Cs3g17760.1</t>
  </si>
  <si>
    <t>Cs5g13140.3</t>
  </si>
  <si>
    <t>Cs3g17760.2</t>
  </si>
  <si>
    <t>Cs4g11180.1</t>
  </si>
  <si>
    <t>Cs4g05610.1</t>
  </si>
  <si>
    <t>Cs2g20590.1</t>
  </si>
  <si>
    <t>Cs5g13140.1</t>
  </si>
  <si>
    <t>Cs2g02500.1</t>
  </si>
  <si>
    <t>Cs2g04100.1</t>
  </si>
  <si>
    <t>Cs2g17350.1</t>
  </si>
  <si>
    <t>Cs5g13130.1</t>
  </si>
  <si>
    <t>Cs7g31010.1</t>
  </si>
  <si>
    <t>orange1.1t03578.2</t>
  </si>
  <si>
    <t>Cs9g09030.1</t>
  </si>
  <si>
    <t>orange1.1t03578.1</t>
  </si>
  <si>
    <t>Cs5g28730.1</t>
  </si>
  <si>
    <t>Cs9g02930.1</t>
  </si>
  <si>
    <t>Cs1g03950.1</t>
  </si>
  <si>
    <t>orange1.1t03587.1</t>
  </si>
  <si>
    <t>Cs7g14940.1</t>
  </si>
  <si>
    <t>Cs8g03950.1</t>
  </si>
  <si>
    <t>Cs5g29940.1</t>
  </si>
  <si>
    <t>Cs9g02920.1</t>
  </si>
  <si>
    <t>orange1.1t03583.1</t>
  </si>
  <si>
    <t>Cs9g02910.1</t>
  </si>
  <si>
    <t>Cs5g13210.1</t>
  </si>
  <si>
    <t>Cs4g05190.1</t>
  </si>
  <si>
    <t>Cs9g02900.1</t>
  </si>
  <si>
    <t>Cs4g12530.1</t>
  </si>
  <si>
    <t>orange1.1t03589.2</t>
  </si>
  <si>
    <t>Cs7g12100.1</t>
  </si>
  <si>
    <t>orange1.1t03589.1</t>
  </si>
  <si>
    <t>Cs3g19280.1</t>
  </si>
  <si>
    <t>Cs6g02660.1</t>
  </si>
  <si>
    <t>Cs3g20140.1</t>
  </si>
  <si>
    <t>Cs9g09750.2</t>
  </si>
  <si>
    <t>Cs5g13220.4</t>
  </si>
  <si>
    <t>Cs2g29260.1</t>
  </si>
  <si>
    <t>Cs5g14480.1</t>
  </si>
  <si>
    <t>Cs4g12540.1</t>
  </si>
  <si>
    <t>Cs7g31750.1</t>
  </si>
  <si>
    <t>Cs2g04110.1</t>
  </si>
  <si>
    <t>Cs4g20350.1</t>
  </si>
  <si>
    <t>Cs7g22700.1</t>
  </si>
  <si>
    <t>Cs4g13870.1</t>
  </si>
  <si>
    <t>Cs9g09050.1</t>
  </si>
  <si>
    <t>Cs9g09050.2</t>
  </si>
  <si>
    <t>Cs1g19280.1</t>
  </si>
  <si>
    <t>Cs9g09290.1</t>
  </si>
  <si>
    <t>Cs9g04630.1</t>
  </si>
  <si>
    <t>orange1.1t03299.1</t>
  </si>
  <si>
    <t>Cs5g13150.1</t>
  </si>
  <si>
    <t>orange1.1t03289.1</t>
  </si>
  <si>
    <t>orange1.1t01725.1</t>
  </si>
  <si>
    <t>Cs9g09040.1</t>
  </si>
  <si>
    <t>Cs9g09010.1</t>
  </si>
  <si>
    <t>orange1.1t00579.1</t>
  </si>
  <si>
    <t>Cs1g09870.1</t>
  </si>
  <si>
    <t>Cs1g25280.1</t>
  </si>
  <si>
    <t>Cs5g29930.2</t>
  </si>
  <si>
    <t>Cs5g29930.1</t>
  </si>
  <si>
    <t>Cs5g09970.1</t>
  </si>
  <si>
    <t>Cs1g09890.1</t>
  </si>
  <si>
    <t>orange1.1t06072.1</t>
  </si>
  <si>
    <t>Cs9g09080.1</t>
  </si>
  <si>
    <t>Cs8g12810.1</t>
  </si>
  <si>
    <t>Cs8g12820.1</t>
  </si>
  <si>
    <t>Cs4g17110.1</t>
  </si>
  <si>
    <t>Cs6g06780.1</t>
  </si>
  <si>
    <t>Cs2g17340.1</t>
  </si>
  <si>
    <t>Cs9g01770.1</t>
  </si>
  <si>
    <t>orange1.1t02277.1</t>
  </si>
  <si>
    <t>Cs5g13200.1</t>
  </si>
  <si>
    <t>Cs8g20380.1</t>
  </si>
  <si>
    <t>orange1.1t03576.1</t>
  </si>
  <si>
    <t>Cs3g20430.1</t>
  </si>
  <si>
    <t>Cs9g13740.1</t>
  </si>
  <si>
    <t>Cs7g31460.1</t>
  </si>
  <si>
    <t>orange1.1t01963.1</t>
  </si>
  <si>
    <t>orange1.1t03585.1</t>
  </si>
  <si>
    <t>orange1.1t03621.1</t>
  </si>
  <si>
    <t>orange1.1t03615.1</t>
  </si>
  <si>
    <t>Cs9g09070.1</t>
  </si>
  <si>
    <t>Cs9g09070.2</t>
  </si>
  <si>
    <t>Cs7g23280.1</t>
  </si>
  <si>
    <t>Cs4g15280.1</t>
  </si>
  <si>
    <t>Cs4g15290.1</t>
  </si>
  <si>
    <t>Cs9g02890.1</t>
  </si>
  <si>
    <t>Cs9g09000.1</t>
  </si>
  <si>
    <t>orange1.1t03609.1</t>
  </si>
  <si>
    <t>orange1.1t01401.1</t>
  </si>
  <si>
    <t>Cs7g01280.1</t>
  </si>
  <si>
    <t>Cs5g03520.1</t>
  </si>
  <si>
    <t>Cs9g15110.1</t>
  </si>
  <si>
    <t>Cs3g17760.3</t>
  </si>
  <si>
    <t>Cs1g13760.1</t>
  </si>
  <si>
    <t>Cs5g08490.2</t>
  </si>
  <si>
    <t>Cs5g08490.1</t>
  </si>
  <si>
    <t>Cs1g13820.1</t>
  </si>
  <si>
    <t>Cs7g12240.1</t>
  </si>
  <si>
    <t>Cs5g20010.1</t>
  </si>
  <si>
    <t>Cs5g13170.1</t>
  </si>
  <si>
    <t>Cs5g13220.1</t>
  </si>
  <si>
    <t>Cs5g13190.1</t>
  </si>
  <si>
    <t>Cs5g13140.2</t>
  </si>
  <si>
    <t>Cs4g03860.2</t>
  </si>
  <si>
    <t>Cs5g13190.2</t>
  </si>
  <si>
    <t>Cs1g13750.1</t>
  </si>
  <si>
    <t>Cs5g13130.2</t>
  </si>
  <si>
    <t>orange1.1t03581.1</t>
  </si>
  <si>
    <t>orange1.1t03582.1</t>
  </si>
  <si>
    <t>Cs2g20590.2</t>
  </si>
  <si>
    <t>Cs5g20040.1</t>
  </si>
  <si>
    <t>Cs4g03860.1</t>
  </si>
  <si>
    <t>Cs4g20370.1</t>
  </si>
  <si>
    <t>Cs1g13770.1</t>
  </si>
  <si>
    <t>Cs7g31010.2</t>
  </si>
  <si>
    <t>Cs1g03960.1</t>
  </si>
  <si>
    <t>orange1.1t03574.1</t>
  </si>
  <si>
    <t>Cs7g14940.2</t>
  </si>
  <si>
    <t>Cs6g20400.1</t>
  </si>
  <si>
    <t>orange1.1t05538.1</t>
  </si>
  <si>
    <t>Cs6g02660.2</t>
  </si>
  <si>
    <t>Cs3g09590.1</t>
  </si>
  <si>
    <t>Cs3g10980.1</t>
  </si>
  <si>
    <t>Cs1g13740.1</t>
  </si>
  <si>
    <t>Cs3g10980.3</t>
  </si>
  <si>
    <t>Cs1g09900.1</t>
  </si>
  <si>
    <t>Cs7g22700.2</t>
  </si>
  <si>
    <t>Cs9g09750.1</t>
  </si>
  <si>
    <t>Cs2g17300.1</t>
  </si>
  <si>
    <t>Cs1g13810.1</t>
  </si>
  <si>
    <t>orange1.1t05246.1</t>
  </si>
  <si>
    <t>Cs9g09010.2</t>
  </si>
  <si>
    <t>Cs9g09070.3</t>
  </si>
  <si>
    <t>Cs2g18350.1</t>
  </si>
  <si>
    <t>orange1.1t03299.2</t>
  </si>
  <si>
    <t>orange1.1t05342.1</t>
  </si>
  <si>
    <t>orange1.1t03580.1</t>
  </si>
  <si>
    <t>Cs9g05290.1</t>
  </si>
  <si>
    <t>Cs5g24650.3</t>
  </si>
  <si>
    <t>Cs5g24650.1</t>
  </si>
  <si>
    <t>orange1.1t05466.1</t>
  </si>
  <si>
    <t>Cs1g26050.3</t>
  </si>
  <si>
    <t>Cs1g26050.1</t>
  </si>
  <si>
    <t>Cs1g26050.2</t>
  </si>
  <si>
    <t>Cs1g26050.4</t>
  </si>
  <si>
    <t>Cs5g15620.1</t>
  </si>
  <si>
    <t>Cs5g13230.1</t>
  </si>
  <si>
    <t>Cs2g06100.1</t>
  </si>
  <si>
    <t>Cs7g01280.2</t>
  </si>
  <si>
    <t>Cs9g08990.1</t>
  </si>
  <si>
    <t>Cs3g10980.2</t>
  </si>
  <si>
    <t>orange1.1t05454.1</t>
  </si>
  <si>
    <t>Cs4g03860.3</t>
  </si>
  <si>
    <t>Cs9g09060.1</t>
  </si>
  <si>
    <t>Cs8g04460.3</t>
  </si>
  <si>
    <t>Cs8g04460.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5" fillId="17" borderId="3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" fillId="11" borderId="6" applyNumberFormat="0" applyFont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7" fillId="5" borderId="3" applyNumberFormat="0" applyAlignment="0" applyProtection="0">
      <alignment vertical="center"/>
    </xf>
    <xf numFmtId="0" fontId="11" fillId="14" borderId="7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1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2"/>
  <sheetViews>
    <sheetView tabSelected="1" workbookViewId="0">
      <selection activeCell="A1" sqref="A1:H1"/>
    </sheetView>
  </sheetViews>
  <sheetFormatPr defaultColWidth="9" defaultRowHeight="13.5" outlineLevelCol="7"/>
  <cols>
    <col min="1" max="1" width="16.25" customWidth="1"/>
    <col min="3" max="8" width="12.625"/>
  </cols>
  <sheetData>
    <row r="1" s="2" customFormat="1" ht="15" spans="1:8">
      <c r="A1" s="3" t="s">
        <v>0</v>
      </c>
      <c r="B1" s="3"/>
      <c r="C1" s="3"/>
      <c r="D1" s="3"/>
      <c r="E1" s="3"/>
      <c r="F1" s="3"/>
      <c r="G1" s="3"/>
      <c r="H1" s="3"/>
    </row>
    <row r="2" ht="15" spans="1:8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ht="15" spans="1:8">
      <c r="A3" s="5" t="s">
        <v>9</v>
      </c>
      <c r="B3" s="6" t="s">
        <v>10</v>
      </c>
      <c r="C3" s="7">
        <v>0.46319545941987</v>
      </c>
      <c r="D3" s="7">
        <v>0.707709219980319</v>
      </c>
      <c r="E3" s="7">
        <v>1.20874943840051</v>
      </c>
      <c r="F3" s="7">
        <v>1.00650957983211</v>
      </c>
      <c r="G3" s="7">
        <v>0.897963169370038</v>
      </c>
      <c r="H3" s="7">
        <v>1.77732699108611</v>
      </c>
    </row>
    <row r="4" ht="15" spans="1:8">
      <c r="A4" s="8"/>
      <c r="B4" s="6" t="s">
        <v>11</v>
      </c>
      <c r="C4" s="7">
        <v>403.399424619024</v>
      </c>
      <c r="D4" s="7">
        <v>37.1256649615758</v>
      </c>
      <c r="E4" s="7">
        <v>29.1184049771725</v>
      </c>
      <c r="F4" s="7">
        <v>54.7592249185878</v>
      </c>
      <c r="G4" s="7">
        <v>26.9873251052253</v>
      </c>
      <c r="H4" s="7">
        <v>26.2483922511725</v>
      </c>
    </row>
    <row r="5" ht="15" spans="1:8">
      <c r="A5" s="8"/>
      <c r="B5" s="6" t="s">
        <v>12</v>
      </c>
      <c r="C5" s="7">
        <v>6.46169220362721</v>
      </c>
      <c r="D5" s="7">
        <v>23.0366595256175</v>
      </c>
      <c r="E5" s="7">
        <v>22.955910945892</v>
      </c>
      <c r="F5" s="7">
        <v>5.37494406588064</v>
      </c>
      <c r="G5" s="7">
        <v>2.01131772472021</v>
      </c>
      <c r="H5" s="7">
        <v>0.652428437816226</v>
      </c>
    </row>
    <row r="6" ht="15" spans="1:8">
      <c r="A6" s="8"/>
      <c r="B6" s="6" t="s">
        <v>13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</row>
    <row r="7" ht="15" spans="1:8">
      <c r="A7" s="8"/>
      <c r="B7" s="6" t="s">
        <v>14</v>
      </c>
      <c r="C7" s="7">
        <v>0.269110861369853</v>
      </c>
      <c r="D7" s="7">
        <v>0.121727394055429</v>
      </c>
      <c r="E7" s="7">
        <v>0.113688024253626</v>
      </c>
      <c r="F7" s="7">
        <v>0.16166482079537</v>
      </c>
      <c r="G7" s="7">
        <v>0.263685138237802</v>
      </c>
      <c r="H7" s="7">
        <v>0.526870522115208</v>
      </c>
    </row>
    <row r="8" ht="15" spans="1:8">
      <c r="A8" s="8"/>
      <c r="B8" s="6" t="s">
        <v>15</v>
      </c>
      <c r="C8" s="7">
        <v>167.447085223655</v>
      </c>
      <c r="D8" s="7">
        <v>343.481673034275</v>
      </c>
      <c r="E8" s="7">
        <v>303.431358172321</v>
      </c>
      <c r="F8" s="7">
        <v>153.571518685017</v>
      </c>
      <c r="G8" s="7">
        <v>180.870223354305</v>
      </c>
      <c r="H8" s="7">
        <v>56.7220089544598</v>
      </c>
    </row>
    <row r="9" ht="15" spans="1:8">
      <c r="A9" s="8"/>
      <c r="B9" s="6" t="s">
        <v>16</v>
      </c>
      <c r="C9" s="7">
        <v>0</v>
      </c>
      <c r="D9" s="7">
        <v>0.0063122353257572</v>
      </c>
      <c r="E9" s="7">
        <v>0.00293867319743481</v>
      </c>
      <c r="F9" s="7">
        <v>0</v>
      </c>
      <c r="G9" s="7">
        <v>0.386361681252136</v>
      </c>
      <c r="H9" s="7">
        <v>0.00257708485664432</v>
      </c>
    </row>
    <row r="10" ht="15" spans="1:8">
      <c r="A10" s="8"/>
      <c r="B10" s="6" t="s">
        <v>17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</row>
    <row r="11" ht="15" spans="1:8">
      <c r="A11" s="8"/>
      <c r="B11" s="6" t="s">
        <v>18</v>
      </c>
      <c r="C11" s="7">
        <v>0</v>
      </c>
      <c r="D11" s="7">
        <v>0</v>
      </c>
      <c r="E11" s="7">
        <v>0</v>
      </c>
      <c r="F11" s="7">
        <v>0</v>
      </c>
      <c r="G11" s="7">
        <v>0.0543704290893241</v>
      </c>
      <c r="H11" s="7">
        <v>0</v>
      </c>
    </row>
    <row r="12" ht="15" spans="1:8">
      <c r="A12" s="8"/>
      <c r="B12" s="6" t="s">
        <v>19</v>
      </c>
      <c r="C12" s="7">
        <v>0.0260634860012185</v>
      </c>
      <c r="D12" s="7">
        <v>0.0101798521797099</v>
      </c>
      <c r="E12" s="7">
        <v>0</v>
      </c>
      <c r="F12" s="7">
        <v>0</v>
      </c>
      <c r="G12" s="7">
        <v>0.00247535760280219</v>
      </c>
      <c r="H12" s="7">
        <v>0.00472114540036577</v>
      </c>
    </row>
    <row r="13" ht="15" spans="1:8">
      <c r="A13" s="8"/>
      <c r="B13" s="6" t="s">
        <v>20</v>
      </c>
      <c r="C13" s="7">
        <v>0.0443486551812088</v>
      </c>
      <c r="D13" s="7">
        <v>0.0170609040031682</v>
      </c>
      <c r="E13" s="7">
        <v>0</v>
      </c>
      <c r="F13" s="7">
        <v>0.00349396940493577</v>
      </c>
      <c r="G13" s="7">
        <v>0.00700945404147702</v>
      </c>
      <c r="H13" s="7">
        <v>0</v>
      </c>
    </row>
    <row r="14" ht="15" spans="1:8">
      <c r="A14" s="8"/>
      <c r="B14" s="6" t="s">
        <v>21</v>
      </c>
      <c r="C14" s="7">
        <v>0.267008529072691</v>
      </c>
      <c r="D14" s="7">
        <v>1.05673614809162</v>
      </c>
      <c r="E14" s="7">
        <v>1.20688682275772</v>
      </c>
      <c r="F14" s="7">
        <v>1.38191661093642</v>
      </c>
      <c r="G14" s="7">
        <v>0.225629528645906</v>
      </c>
      <c r="H14" s="7">
        <v>0.0270158911859929</v>
      </c>
    </row>
    <row r="15" ht="15" spans="1:8">
      <c r="A15" s="8"/>
      <c r="B15" s="6" t="s">
        <v>22</v>
      </c>
      <c r="C15" s="7">
        <v>0</v>
      </c>
      <c r="D15" s="7">
        <v>0.0084080658177694</v>
      </c>
      <c r="E15" s="7">
        <v>0.00553179221697337</v>
      </c>
      <c r="F15" s="7">
        <v>0.00273037193586021</v>
      </c>
      <c r="G15" s="7">
        <v>0.00565997783102851</v>
      </c>
      <c r="H15" s="7">
        <v>0.00888202059608284</v>
      </c>
    </row>
    <row r="16" ht="15" spans="1:8">
      <c r="A16" s="8"/>
      <c r="B16" s="6" t="s">
        <v>23</v>
      </c>
      <c r="C16" s="7">
        <v>0</v>
      </c>
      <c r="D16" s="7">
        <v>0.0043117548787794</v>
      </c>
      <c r="E16" s="7">
        <v>0.0138614655929688</v>
      </c>
      <c r="F16" s="7">
        <v>0</v>
      </c>
      <c r="G16" s="7">
        <v>0.367059452070938</v>
      </c>
      <c r="H16" s="7">
        <v>0</v>
      </c>
    </row>
    <row r="17" ht="15" spans="1:8">
      <c r="A17" s="8"/>
      <c r="B17" s="6" t="s">
        <v>24</v>
      </c>
      <c r="C17" s="7">
        <v>0.102482275939421</v>
      </c>
      <c r="D17" s="7">
        <v>0.0470103280378908</v>
      </c>
      <c r="E17" s="7">
        <v>0.026884915350721</v>
      </c>
      <c r="F17" s="7">
        <v>0.0921780589453308</v>
      </c>
      <c r="G17" s="7">
        <v>0.315935136877224</v>
      </c>
      <c r="H17" s="7">
        <v>0.448532075989819</v>
      </c>
    </row>
    <row r="18" ht="15" spans="1:8">
      <c r="A18" s="5" t="s">
        <v>25</v>
      </c>
      <c r="B18" s="9" t="s">
        <v>26</v>
      </c>
      <c r="C18" s="7">
        <v>25.577674562797</v>
      </c>
      <c r="D18" s="7">
        <v>33.5876710716793</v>
      </c>
      <c r="E18" s="7">
        <v>19.2237579342165</v>
      </c>
      <c r="F18" s="7">
        <v>12.0958255879102</v>
      </c>
      <c r="G18" s="7">
        <v>11.3742927195886</v>
      </c>
      <c r="H18" s="7">
        <v>8.73267159926424</v>
      </c>
    </row>
    <row r="19" ht="15" spans="1:8">
      <c r="A19" s="8"/>
      <c r="B19" s="9" t="s">
        <v>27</v>
      </c>
      <c r="C19" s="7">
        <v>8.98225871120023</v>
      </c>
      <c r="D19" s="7">
        <v>14.4460869511094</v>
      </c>
      <c r="E19" s="7">
        <v>48.1392697161803</v>
      </c>
      <c r="F19" s="7">
        <v>14.8448429738815</v>
      </c>
      <c r="G19" s="7">
        <v>23.0027994204721</v>
      </c>
      <c r="H19" s="7">
        <v>19.5367481348268</v>
      </c>
    </row>
    <row r="20" ht="15" spans="1:8">
      <c r="A20" s="8"/>
      <c r="B20" s="9" t="s">
        <v>28</v>
      </c>
      <c r="C20" s="7">
        <v>13.9710891782365</v>
      </c>
      <c r="D20" s="7">
        <v>0.470348324151253</v>
      </c>
      <c r="E20" s="7">
        <v>2.03779215881156</v>
      </c>
      <c r="F20" s="7">
        <v>0.0910411482029285</v>
      </c>
      <c r="G20" s="7">
        <v>0.015314394796486</v>
      </c>
      <c r="H20" s="7">
        <v>0.00334902814986488</v>
      </c>
    </row>
    <row r="21" ht="15" spans="1:8">
      <c r="A21" s="8"/>
      <c r="B21" s="9" t="s">
        <v>29</v>
      </c>
      <c r="C21" s="7">
        <v>4.85320203066744</v>
      </c>
      <c r="D21" s="7">
        <v>5.46554396609138</v>
      </c>
      <c r="E21" s="7">
        <v>8.11481151590846</v>
      </c>
      <c r="F21" s="7">
        <v>6.28207999856542</v>
      </c>
      <c r="G21" s="7">
        <v>15.0247843669597</v>
      </c>
      <c r="H21" s="7">
        <v>24.1182282005076</v>
      </c>
    </row>
    <row r="22" ht="15" spans="1:8">
      <c r="A22" s="8"/>
      <c r="B22" s="9" t="s">
        <v>30</v>
      </c>
      <c r="C22" s="7">
        <v>3.78366057043358</v>
      </c>
      <c r="D22" s="7">
        <v>17.6705784864795</v>
      </c>
      <c r="E22" s="7">
        <v>44.9277589168944</v>
      </c>
      <c r="F22" s="7">
        <v>51.184255766064</v>
      </c>
      <c r="G22" s="7">
        <v>83.0178236434678</v>
      </c>
      <c r="H22" s="7">
        <v>75.8812942390974</v>
      </c>
    </row>
    <row r="23" ht="15" spans="1:8">
      <c r="A23" s="8"/>
      <c r="B23" s="9" t="s">
        <v>31</v>
      </c>
      <c r="C23" s="7">
        <v>0.0238457705789407</v>
      </c>
      <c r="D23" s="7">
        <v>0.0265731993533184</v>
      </c>
      <c r="E23" s="7">
        <v>0.0074670548214083</v>
      </c>
      <c r="F23" s="7">
        <v>0.00425134166965147</v>
      </c>
      <c r="G23" s="7">
        <v>0.00371514843244239</v>
      </c>
      <c r="H23" s="7">
        <v>0.00736604074914887</v>
      </c>
    </row>
    <row r="24" ht="15" spans="1:8">
      <c r="A24" s="8"/>
      <c r="B24" s="9" t="s">
        <v>32</v>
      </c>
      <c r="C24" s="7">
        <v>1.56112187579119</v>
      </c>
      <c r="D24" s="7">
        <v>4.05028727129863</v>
      </c>
      <c r="E24" s="7">
        <v>12.9166937684127</v>
      </c>
      <c r="F24" s="7">
        <v>10.0219501183999</v>
      </c>
      <c r="G24" s="7">
        <v>8.77507808991319</v>
      </c>
      <c r="H24" s="7">
        <v>6.55601011838185</v>
      </c>
    </row>
    <row r="25" ht="15" spans="1:8">
      <c r="A25" s="8"/>
      <c r="B25" s="9" t="s">
        <v>33</v>
      </c>
      <c r="C25" s="7">
        <v>0.318115083923598</v>
      </c>
      <c r="D25" s="7">
        <v>0.677248752811129</v>
      </c>
      <c r="E25" s="7">
        <v>0.534201370977017</v>
      </c>
      <c r="F25" s="7">
        <v>0.529002147573166</v>
      </c>
      <c r="G25" s="7">
        <v>0.235159895256266</v>
      </c>
      <c r="H25" s="7">
        <v>0.0976535987797236</v>
      </c>
    </row>
    <row r="26" ht="15" spans="1:8">
      <c r="A26" s="8"/>
      <c r="B26" s="9" t="s">
        <v>34</v>
      </c>
      <c r="C26" s="7">
        <v>0.0061059660865071</v>
      </c>
      <c r="D26" s="7">
        <v>0.0112688591769133</v>
      </c>
      <c r="E26" s="7">
        <v>0.0345315128774549</v>
      </c>
      <c r="F26" s="7">
        <v>0.0362933925147262</v>
      </c>
      <c r="G26" s="7">
        <v>0.19743110753313</v>
      </c>
      <c r="H26" s="7">
        <v>0.913947427334436</v>
      </c>
    </row>
    <row r="27" ht="15" spans="1:8">
      <c r="A27" s="8"/>
      <c r="B27" s="9" t="s">
        <v>35</v>
      </c>
      <c r="C27" s="7">
        <v>20.6445007489798</v>
      </c>
      <c r="D27" s="7">
        <v>2.23429937844806</v>
      </c>
      <c r="E27" s="7">
        <v>1.85083657453665</v>
      </c>
      <c r="F27" s="7">
        <v>2.17326917407344</v>
      </c>
      <c r="G27" s="7">
        <v>0.35822580472538</v>
      </c>
      <c r="H27" s="7">
        <v>0.321194451967595</v>
      </c>
    </row>
    <row r="28" ht="15" spans="1:8">
      <c r="A28" s="8"/>
      <c r="B28" s="9" t="s">
        <v>36</v>
      </c>
      <c r="C28" s="7">
        <v>123.358191888437</v>
      </c>
      <c r="D28" s="7">
        <v>30.4199492182048</v>
      </c>
      <c r="E28" s="7">
        <v>25.4752557591016</v>
      </c>
      <c r="F28" s="7">
        <v>7.90274568225773</v>
      </c>
      <c r="G28" s="7">
        <v>0.382749888703516</v>
      </c>
      <c r="H28" s="7">
        <v>0.0363824719920387</v>
      </c>
    </row>
    <row r="29" ht="15" spans="1:8">
      <c r="A29" s="8"/>
      <c r="B29" s="9" t="s">
        <v>37</v>
      </c>
      <c r="C29" s="7">
        <v>0.142612953600215</v>
      </c>
      <c r="D29" s="7">
        <v>0.147658469093796</v>
      </c>
      <c r="E29" s="7">
        <v>0.0861530820321876</v>
      </c>
      <c r="F29" s="7">
        <v>0.0214531575718102</v>
      </c>
      <c r="G29" s="7">
        <v>0.0199565966567153</v>
      </c>
      <c r="H29" s="7">
        <v>0.022953243776106</v>
      </c>
    </row>
    <row r="30" ht="15" spans="1:8">
      <c r="A30" s="8"/>
      <c r="B30" s="9" t="s">
        <v>38</v>
      </c>
      <c r="C30" s="7">
        <v>0.0235902890100455</v>
      </c>
      <c r="D30" s="7">
        <v>0.063027330055562</v>
      </c>
      <c r="E30" s="7">
        <v>0.0235329786538259</v>
      </c>
      <c r="F30" s="7">
        <v>0.0123944281562417</v>
      </c>
      <c r="G30" s="7">
        <v>0.00849926735213682</v>
      </c>
      <c r="H30" s="7">
        <v>0</v>
      </c>
    </row>
    <row r="31" ht="15" spans="1:8">
      <c r="A31" s="8"/>
      <c r="B31" s="9" t="s">
        <v>39</v>
      </c>
      <c r="C31" s="7">
        <v>4.48502008177096</v>
      </c>
      <c r="D31" s="7">
        <v>0.422284085599281</v>
      </c>
      <c r="E31" s="7">
        <v>0.49868290669006</v>
      </c>
      <c r="F31" s="7">
        <v>0.253553924961388</v>
      </c>
      <c r="G31" s="7">
        <v>0.142224949297387</v>
      </c>
      <c r="H31" s="7">
        <v>0.0170261005168645</v>
      </c>
    </row>
    <row r="32" ht="15" spans="1:8">
      <c r="A32" s="8"/>
      <c r="B32" s="9" t="s">
        <v>40</v>
      </c>
      <c r="C32" s="7">
        <v>0.00854117016793249</v>
      </c>
      <c r="D32" s="7">
        <v>0.0153522377357235</v>
      </c>
      <c r="E32" s="7">
        <v>0</v>
      </c>
      <c r="F32" s="7">
        <v>0.00416410184996909</v>
      </c>
      <c r="G32" s="7">
        <v>0</v>
      </c>
      <c r="H32" s="7">
        <v>0</v>
      </c>
    </row>
    <row r="33" ht="15" spans="1:8">
      <c r="A33" s="8"/>
      <c r="B33" s="9" t="s">
        <v>41</v>
      </c>
      <c r="C33" s="7">
        <v>11.4954988454172</v>
      </c>
      <c r="D33" s="7">
        <v>9.06497805187953</v>
      </c>
      <c r="E33" s="7">
        <v>10.6352203494511</v>
      </c>
      <c r="F33" s="7">
        <v>11.1857623625638</v>
      </c>
      <c r="G33" s="7">
        <v>9.70010339877571</v>
      </c>
      <c r="H33" s="7">
        <v>10.4147381365434</v>
      </c>
    </row>
    <row r="34" ht="15" spans="1:8">
      <c r="A34" s="8"/>
      <c r="B34" s="9" t="s">
        <v>42</v>
      </c>
      <c r="C34" s="7">
        <v>0.0130828504947818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</row>
    <row r="35" ht="15" spans="1:8">
      <c r="A35" s="8"/>
      <c r="B35" s="9" t="s">
        <v>43</v>
      </c>
      <c r="C35" s="7">
        <v>12.5324789240116</v>
      </c>
      <c r="D35" s="7">
        <v>6.53650603326102</v>
      </c>
      <c r="E35" s="7">
        <v>5.99068574512627</v>
      </c>
      <c r="F35" s="7">
        <v>5.21841563796937</v>
      </c>
      <c r="G35" s="7">
        <v>3.02495360624628</v>
      </c>
      <c r="H35" s="7">
        <v>1.98166419071597</v>
      </c>
    </row>
    <row r="36" ht="15" spans="1:8">
      <c r="A36" s="8"/>
      <c r="B36" s="9" t="s">
        <v>44</v>
      </c>
      <c r="C36" s="7">
        <v>2.00197120854789</v>
      </c>
      <c r="D36" s="7">
        <v>6.56323550934943</v>
      </c>
      <c r="E36" s="7">
        <v>7.16352172794014</v>
      </c>
      <c r="F36" s="7">
        <v>15.3588651828853</v>
      </c>
      <c r="G36" s="7">
        <v>5.37824067384805</v>
      </c>
      <c r="H36" s="7">
        <v>2.13699188225626</v>
      </c>
    </row>
    <row r="37" ht="15" spans="1:8">
      <c r="A37" s="8"/>
      <c r="B37" s="9" t="s">
        <v>45</v>
      </c>
      <c r="C37" s="7">
        <v>5.18993264637688</v>
      </c>
      <c r="D37" s="7">
        <v>3.99783465490354</v>
      </c>
      <c r="E37" s="7">
        <v>2.25678361854824</v>
      </c>
      <c r="F37" s="7">
        <v>4.49465982728277</v>
      </c>
      <c r="G37" s="7">
        <v>3.58142628954798</v>
      </c>
      <c r="H37" s="7">
        <v>0.331788245760662</v>
      </c>
    </row>
    <row r="38" ht="15" spans="1:8">
      <c r="A38" s="8"/>
      <c r="B38" s="9" t="s">
        <v>46</v>
      </c>
      <c r="C38" s="7">
        <v>18.2352127157561</v>
      </c>
      <c r="D38" s="7">
        <v>25.1054321447185</v>
      </c>
      <c r="E38" s="7">
        <v>19.2278935727945</v>
      </c>
      <c r="F38" s="7">
        <v>10.7813934872037</v>
      </c>
      <c r="G38" s="7">
        <v>10.4346039394688</v>
      </c>
      <c r="H38" s="7">
        <v>9.49620549605637</v>
      </c>
    </row>
    <row r="39" ht="15" spans="1:8">
      <c r="A39" s="8"/>
      <c r="B39" s="9" t="s">
        <v>47</v>
      </c>
      <c r="C39" s="7">
        <v>0.130307941248916</v>
      </c>
      <c r="D39" s="7">
        <v>0.0534755486643011</v>
      </c>
      <c r="E39" s="7">
        <v>0.186254096764037</v>
      </c>
      <c r="F39" s="7">
        <v>0.0167036904535774</v>
      </c>
      <c r="G39" s="7">
        <v>0.50755461634717</v>
      </c>
      <c r="H39" s="7">
        <v>0.213396117209763</v>
      </c>
    </row>
    <row r="40" ht="15" spans="1:8">
      <c r="A40" s="8"/>
      <c r="B40" s="9" t="s">
        <v>48</v>
      </c>
      <c r="C40" s="7">
        <v>12.6139235133898</v>
      </c>
      <c r="D40" s="7">
        <v>9.06538058747471</v>
      </c>
      <c r="E40" s="7">
        <v>13.0131791100399</v>
      </c>
      <c r="F40" s="7">
        <v>12.4726540831981</v>
      </c>
      <c r="G40" s="7">
        <v>13.7442922812561</v>
      </c>
      <c r="H40" s="7">
        <v>22.4734021132293</v>
      </c>
    </row>
    <row r="41" ht="15" spans="1:8">
      <c r="A41" s="8"/>
      <c r="B41" s="9" t="s">
        <v>49</v>
      </c>
      <c r="C41" s="7">
        <v>381.898185696495</v>
      </c>
      <c r="D41" s="7">
        <v>28.9365453436175</v>
      </c>
      <c r="E41" s="7">
        <v>88.4681592884945</v>
      </c>
      <c r="F41" s="7">
        <v>60.8859686225129</v>
      </c>
      <c r="G41" s="7">
        <v>24.4295901407416</v>
      </c>
      <c r="H41" s="7">
        <v>11.1108068123454</v>
      </c>
    </row>
    <row r="42" ht="15" spans="1:8">
      <c r="A42" s="8"/>
      <c r="B42" s="9" t="s">
        <v>50</v>
      </c>
      <c r="C42" s="7">
        <v>9.09484759562918</v>
      </c>
      <c r="D42" s="7">
        <v>12.153262847735</v>
      </c>
      <c r="E42" s="7">
        <v>9.61901933639321</v>
      </c>
      <c r="F42" s="7">
        <v>14.6860126762535</v>
      </c>
      <c r="G42" s="7">
        <v>8.35386261446241</v>
      </c>
      <c r="H42" s="7">
        <v>6.63944174481572</v>
      </c>
    </row>
    <row r="43" ht="15" spans="1:8">
      <c r="A43" s="8"/>
      <c r="B43" s="9" t="s">
        <v>51</v>
      </c>
      <c r="C43" s="7">
        <v>0.0170542015176615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</row>
    <row r="44" ht="15" spans="1:8">
      <c r="A44" s="8"/>
      <c r="B44" s="9" t="s">
        <v>52</v>
      </c>
      <c r="C44" s="7">
        <v>40.0576078743978</v>
      </c>
      <c r="D44" s="7">
        <v>74.1726938627119</v>
      </c>
      <c r="E44" s="7">
        <v>109.061755224646</v>
      </c>
      <c r="F44" s="7">
        <v>88.3778592265267</v>
      </c>
      <c r="G44" s="7">
        <v>142.148676207621</v>
      </c>
      <c r="H44" s="7">
        <v>151.275878160537</v>
      </c>
    </row>
    <row r="45" ht="15" spans="1:8">
      <c r="A45" s="8"/>
      <c r="B45" s="9" t="s">
        <v>53</v>
      </c>
      <c r="C45" s="7">
        <v>7.65029671993705</v>
      </c>
      <c r="D45" s="7">
        <v>8.32917971056431</v>
      </c>
      <c r="E45" s="7">
        <v>8.20397209098599</v>
      </c>
      <c r="F45" s="7">
        <v>10.4505368062577</v>
      </c>
      <c r="G45" s="7">
        <v>9.96230017018563</v>
      </c>
      <c r="H45" s="7">
        <v>9.34817770504728</v>
      </c>
    </row>
    <row r="46" ht="15" spans="1:8">
      <c r="A46" s="8"/>
      <c r="B46" s="9" t="s">
        <v>54</v>
      </c>
      <c r="C46" s="7">
        <v>17.9513074762968</v>
      </c>
      <c r="D46" s="7">
        <v>2.79347518927193</v>
      </c>
      <c r="E46" s="7">
        <v>3.33744307706114</v>
      </c>
      <c r="F46" s="7">
        <v>9.31015966991071</v>
      </c>
      <c r="G46" s="7">
        <v>13.9322211410506</v>
      </c>
      <c r="H46" s="7">
        <v>20.5416627375619</v>
      </c>
    </row>
    <row r="47" ht="15" spans="1:8">
      <c r="A47" s="8"/>
      <c r="B47" s="9" t="s">
        <v>55</v>
      </c>
      <c r="C47" s="7">
        <v>8.07989696006194</v>
      </c>
      <c r="D47" s="7">
        <v>37.0476800413334</v>
      </c>
      <c r="E47" s="7">
        <v>27.9702875779841</v>
      </c>
      <c r="F47" s="7">
        <v>28.2781814341382</v>
      </c>
      <c r="G47" s="7">
        <v>11.4251386257049</v>
      </c>
      <c r="H47" s="7">
        <v>5.98815631647029</v>
      </c>
    </row>
    <row r="48" ht="15" spans="1:8">
      <c r="A48" s="8"/>
      <c r="B48" s="9" t="s">
        <v>56</v>
      </c>
      <c r="C48" s="7">
        <v>14.1976255846938</v>
      </c>
      <c r="D48" s="7">
        <v>13.8447954953198</v>
      </c>
      <c r="E48" s="7">
        <v>19.3292698417778</v>
      </c>
      <c r="F48" s="7">
        <v>24.0644971060177</v>
      </c>
      <c r="G48" s="7">
        <v>30.9123582170013</v>
      </c>
      <c r="H48" s="7">
        <v>31.0311257364939</v>
      </c>
    </row>
    <row r="49" ht="15" spans="1:8">
      <c r="A49" s="8"/>
      <c r="B49" s="9" t="s">
        <v>57</v>
      </c>
      <c r="C49" s="7">
        <v>4.25254889948778</v>
      </c>
      <c r="D49" s="7">
        <v>0.480399429662209</v>
      </c>
      <c r="E49" s="7">
        <v>1.47755590667159</v>
      </c>
      <c r="F49" s="7">
        <v>1.04393349655799</v>
      </c>
      <c r="G49" s="7">
        <v>0.981734346477433</v>
      </c>
      <c r="H49" s="7">
        <v>0.885348158912422</v>
      </c>
    </row>
    <row r="50" ht="15" spans="1:8">
      <c r="A50" s="8"/>
      <c r="B50" s="9" t="s">
        <v>58</v>
      </c>
      <c r="C50" s="7">
        <v>0.0969417112576606</v>
      </c>
      <c r="D50" s="7">
        <v>0.127347422351805</v>
      </c>
      <c r="E50" s="7">
        <v>1.18431078517557</v>
      </c>
      <c r="F50" s="7">
        <v>0.00939410052317905</v>
      </c>
      <c r="G50" s="7">
        <v>0.0736719166036018</v>
      </c>
      <c r="H50" s="7">
        <v>0.0213472537966504</v>
      </c>
    </row>
    <row r="51" ht="15" spans="1:8">
      <c r="A51" s="8"/>
      <c r="B51" s="9" t="s">
        <v>59</v>
      </c>
      <c r="C51" s="7">
        <v>0.0377367346925496</v>
      </c>
      <c r="D51" s="7">
        <v>0.0206555250742555</v>
      </c>
      <c r="E51" s="7">
        <v>0.0176583855005948</v>
      </c>
      <c r="F51" s="7">
        <v>0.00671342500099066</v>
      </c>
      <c r="G51" s="7">
        <v>0</v>
      </c>
      <c r="H51" s="7">
        <v>0.00994289848296753</v>
      </c>
    </row>
    <row r="52" ht="15" spans="1:8">
      <c r="A52" s="8"/>
      <c r="B52" s="9" t="s">
        <v>60</v>
      </c>
      <c r="C52" s="7">
        <v>5.35318843329234</v>
      </c>
      <c r="D52" s="7">
        <v>8.12519111756493</v>
      </c>
      <c r="E52" s="7">
        <v>2.67652201883524</v>
      </c>
      <c r="F52" s="7">
        <v>2.64950248706487</v>
      </c>
      <c r="G52" s="7">
        <v>0.710962999777009</v>
      </c>
      <c r="H52" s="7">
        <v>0.318229796532232</v>
      </c>
    </row>
    <row r="53" ht="15" spans="1:8">
      <c r="A53" s="8"/>
      <c r="B53" s="9" t="s">
        <v>61</v>
      </c>
      <c r="C53" s="7">
        <v>1.35087174464581</v>
      </c>
      <c r="D53" s="7">
        <v>0.269068230666796</v>
      </c>
      <c r="E53" s="7">
        <v>0.381663479234955</v>
      </c>
      <c r="F53" s="7">
        <v>0.476532271089071</v>
      </c>
      <c r="G53" s="7">
        <v>1.50369024031242</v>
      </c>
      <c r="H53" s="7">
        <v>2.13151719540457</v>
      </c>
    </row>
    <row r="54" ht="15" spans="1:8">
      <c r="A54" s="8"/>
      <c r="B54" s="9" t="s">
        <v>62</v>
      </c>
      <c r="C54" s="7">
        <v>6.79439249981457</v>
      </c>
      <c r="D54" s="7">
        <v>5.16931340758066</v>
      </c>
      <c r="E54" s="7">
        <v>6.58136142884918</v>
      </c>
      <c r="F54" s="7">
        <v>8.04380130416537</v>
      </c>
      <c r="G54" s="7">
        <v>7.92442432871837</v>
      </c>
      <c r="H54" s="7">
        <v>3.99222408074996</v>
      </c>
    </row>
    <row r="55" ht="15" spans="1:8">
      <c r="A55" s="8"/>
      <c r="B55" s="9" t="s">
        <v>63</v>
      </c>
      <c r="C55" s="7">
        <v>0.0119597450840583</v>
      </c>
      <c r="D55" s="7">
        <v>0.025702152507054</v>
      </c>
      <c r="E55" s="7">
        <v>0.0169821240714038</v>
      </c>
      <c r="F55" s="7">
        <v>0.0170029962484225</v>
      </c>
      <c r="G55" s="7">
        <v>0.0179032948641195</v>
      </c>
      <c r="H55" s="7">
        <v>0.0548840953754733</v>
      </c>
    </row>
    <row r="56" ht="15" spans="1:8">
      <c r="A56" s="8"/>
      <c r="B56" s="9" t="s">
        <v>64</v>
      </c>
      <c r="C56" s="7">
        <v>0.00303049946176814</v>
      </c>
      <c r="D56" s="7">
        <v>0.00298764854048526</v>
      </c>
      <c r="E56" s="7">
        <v>0.00646123003040863</v>
      </c>
      <c r="F56" s="7">
        <v>0</v>
      </c>
      <c r="G56" s="7">
        <v>0</v>
      </c>
      <c r="H56" s="7">
        <v>0.00306374056672824</v>
      </c>
    </row>
    <row r="57" ht="15" spans="1:8">
      <c r="A57" s="8"/>
      <c r="B57" s="9" t="s">
        <v>65</v>
      </c>
      <c r="C57" s="7">
        <v>5.67985023680193</v>
      </c>
      <c r="D57" s="7">
        <v>6.01816542372259</v>
      </c>
      <c r="E57" s="7">
        <v>5.12256144999817</v>
      </c>
      <c r="F57" s="7">
        <v>7.93039537249025</v>
      </c>
      <c r="G57" s="7">
        <v>3.04687957392874</v>
      </c>
      <c r="H57" s="7">
        <v>1.13736979020871</v>
      </c>
    </row>
    <row r="58" ht="15" spans="1:8">
      <c r="A58" s="8"/>
      <c r="B58" s="9" t="s">
        <v>66</v>
      </c>
      <c r="C58" s="7">
        <v>0.0121934081663002</v>
      </c>
      <c r="D58" s="7">
        <v>0.00383395957179904</v>
      </c>
      <c r="E58" s="7">
        <v>0.0103542087206974</v>
      </c>
      <c r="F58" s="7">
        <v>0.00358131255008638</v>
      </c>
      <c r="G58" s="7">
        <v>0</v>
      </c>
      <c r="H58" s="7">
        <v>0.00348625010708477</v>
      </c>
    </row>
    <row r="59" ht="15" spans="1:8">
      <c r="A59" s="8"/>
      <c r="B59" s="9" t="s">
        <v>67</v>
      </c>
      <c r="C59" s="7">
        <v>4.72486578487319</v>
      </c>
      <c r="D59" s="7">
        <v>1.59479497973266</v>
      </c>
      <c r="E59" s="7">
        <v>2.39219187907835</v>
      </c>
      <c r="F59" s="7">
        <v>2.62858441292103</v>
      </c>
      <c r="G59" s="7">
        <v>0.496974213301577</v>
      </c>
      <c r="H59" s="7">
        <v>0.161358981628463</v>
      </c>
    </row>
    <row r="60" ht="15" spans="1:8">
      <c r="A60" s="8"/>
      <c r="B60" s="9" t="s">
        <v>68</v>
      </c>
      <c r="C60" s="7">
        <v>0.132480151761675</v>
      </c>
      <c r="D60" s="7">
        <v>0.0100632601564314</v>
      </c>
      <c r="E60" s="7">
        <v>0.0128515444593985</v>
      </c>
      <c r="F60" s="7">
        <v>0</v>
      </c>
      <c r="G60" s="7">
        <v>0.0291477709113282</v>
      </c>
      <c r="H60" s="7">
        <v>0</v>
      </c>
    </row>
    <row r="61" ht="15" spans="1:8">
      <c r="A61" s="8"/>
      <c r="B61" s="9" t="s">
        <v>69</v>
      </c>
      <c r="C61" s="7">
        <v>0.0213227435998535</v>
      </c>
      <c r="D61" s="7">
        <v>0.0202371273186559</v>
      </c>
      <c r="E61" s="7">
        <v>0.011874511724688</v>
      </c>
      <c r="F61" s="7">
        <v>0.00386335731135692</v>
      </c>
      <c r="G61" s="7">
        <v>0.00447426291118259</v>
      </c>
      <c r="H61" s="7">
        <v>0.0113092078913689</v>
      </c>
    </row>
    <row r="62" ht="15" spans="1:8">
      <c r="A62" s="8"/>
      <c r="B62" s="9" t="s">
        <v>70</v>
      </c>
      <c r="C62" s="7">
        <v>25.0701533974266</v>
      </c>
      <c r="D62" s="7">
        <v>23.2496872965656</v>
      </c>
      <c r="E62" s="7">
        <v>28.7116293715973</v>
      </c>
      <c r="F62" s="7">
        <v>22.6137124634974</v>
      </c>
      <c r="G62" s="7">
        <v>12.8015616760713</v>
      </c>
      <c r="H62" s="7">
        <v>10.054629805885</v>
      </c>
    </row>
    <row r="63" ht="15" spans="1:8">
      <c r="A63" s="8"/>
      <c r="B63" s="9" t="s">
        <v>71</v>
      </c>
      <c r="C63" s="7">
        <v>1.58398360660544</v>
      </c>
      <c r="D63" s="7">
        <v>0.189787317078071</v>
      </c>
      <c r="E63" s="7">
        <v>1.03943450962384</v>
      </c>
      <c r="F63" s="7">
        <v>0.526930377436125</v>
      </c>
      <c r="G63" s="7">
        <v>0.390709723430153</v>
      </c>
      <c r="H63" s="7">
        <v>0.654198324292091</v>
      </c>
    </row>
    <row r="64" ht="15" spans="1:8">
      <c r="A64" s="8"/>
      <c r="B64" s="9" t="s">
        <v>72</v>
      </c>
      <c r="C64" s="7">
        <v>0</v>
      </c>
      <c r="D64" s="7">
        <v>0</v>
      </c>
      <c r="E64" s="7">
        <v>0</v>
      </c>
      <c r="F64" s="7">
        <v>0.00848436945889142</v>
      </c>
      <c r="G64" s="7">
        <v>0</v>
      </c>
      <c r="H64" s="7">
        <v>0</v>
      </c>
    </row>
    <row r="65" ht="15" spans="1:8">
      <c r="A65" s="8"/>
      <c r="B65" s="9" t="s">
        <v>73</v>
      </c>
      <c r="C65" s="7">
        <v>2.10337845821542</v>
      </c>
      <c r="D65" s="7">
        <v>6.50367556229879</v>
      </c>
      <c r="E65" s="7">
        <v>13.5092748618736</v>
      </c>
      <c r="F65" s="7">
        <v>12.4891275601214</v>
      </c>
      <c r="G65" s="7">
        <v>10.4248376511621</v>
      </c>
      <c r="H65" s="7">
        <v>5.95809990396697</v>
      </c>
    </row>
    <row r="66" ht="15" spans="1:8">
      <c r="A66" s="8"/>
      <c r="B66" s="9" t="s">
        <v>74</v>
      </c>
      <c r="C66" s="7">
        <v>1.38282776300972</v>
      </c>
      <c r="D66" s="7">
        <v>0.0434725375088538</v>
      </c>
      <c r="E66" s="7">
        <v>0.0714854285856097</v>
      </c>
      <c r="F66" s="7">
        <v>0.0859369379206104</v>
      </c>
      <c r="G66" s="7">
        <v>0.049605411146861</v>
      </c>
      <c r="H66" s="7">
        <v>0.0494785705339467</v>
      </c>
    </row>
    <row r="67" ht="15" spans="1:8">
      <c r="A67" s="8"/>
      <c r="B67" s="9" t="s">
        <v>75</v>
      </c>
      <c r="C67" s="7">
        <v>8.45783746974373</v>
      </c>
      <c r="D67" s="7">
        <v>12.0505298068167</v>
      </c>
      <c r="E67" s="7">
        <v>9.48852543273889</v>
      </c>
      <c r="F67" s="7">
        <v>7.99841105282205</v>
      </c>
      <c r="G67" s="7">
        <v>2.21897259562977</v>
      </c>
      <c r="H67" s="7">
        <v>1.48946521652674</v>
      </c>
    </row>
    <row r="68" ht="15" spans="1:8">
      <c r="A68" s="8"/>
      <c r="B68" s="9" t="s">
        <v>76</v>
      </c>
      <c r="C68" s="7">
        <v>1.2886771323452</v>
      </c>
      <c r="D68" s="7">
        <v>2.01210566461185</v>
      </c>
      <c r="E68" s="7">
        <v>2.34017078743671</v>
      </c>
      <c r="F68" s="7">
        <v>1.84626276088998</v>
      </c>
      <c r="G68" s="7">
        <v>3.08187579054253</v>
      </c>
      <c r="H68" s="7">
        <v>3.97368742805782</v>
      </c>
    </row>
    <row r="69" ht="15" spans="1:8">
      <c r="A69" s="8"/>
      <c r="B69" s="9" t="s">
        <v>77</v>
      </c>
      <c r="C69" s="7">
        <v>18.9858523564229</v>
      </c>
      <c r="D69" s="7">
        <v>1.16903745521834</v>
      </c>
      <c r="E69" s="7">
        <v>1.92278980975249</v>
      </c>
      <c r="F69" s="7">
        <v>0.964917506953432</v>
      </c>
      <c r="G69" s="7">
        <v>0.163085522925057</v>
      </c>
      <c r="H69" s="7">
        <v>0.0819988443531227</v>
      </c>
    </row>
    <row r="70" ht="15" spans="1:8">
      <c r="A70" s="8"/>
      <c r="B70" s="9" t="s">
        <v>78</v>
      </c>
      <c r="C70" s="7">
        <v>0.0380871988961878</v>
      </c>
      <c r="D70" s="7">
        <v>0.00413590144283817</v>
      </c>
      <c r="E70" s="7">
        <v>0.00698271403684853</v>
      </c>
      <c r="F70" s="7">
        <v>0.0118060568387239</v>
      </c>
      <c r="G70" s="7">
        <v>0.0139769467979811</v>
      </c>
      <c r="H70" s="7">
        <v>0.0112813655864439</v>
      </c>
    </row>
    <row r="71" ht="15" spans="1:8">
      <c r="A71" s="8"/>
      <c r="B71" s="9" t="s">
        <v>79</v>
      </c>
      <c r="C71" s="7">
        <v>0.0545459172560195</v>
      </c>
      <c r="D71" s="7">
        <v>0.0515598095485446</v>
      </c>
      <c r="E71" s="7">
        <v>0.0347715474307736</v>
      </c>
      <c r="F71" s="7">
        <v>0.012860411629704</v>
      </c>
      <c r="G71" s="7">
        <v>0.0121843860426122</v>
      </c>
      <c r="H71" s="7">
        <v>0.0081428114183803</v>
      </c>
    </row>
    <row r="72" ht="15" spans="1:8">
      <c r="A72" s="8"/>
      <c r="B72" s="9" t="s">
        <v>80</v>
      </c>
      <c r="C72" s="7">
        <v>11.5205260213271</v>
      </c>
      <c r="D72" s="7">
        <v>9.96194492878146</v>
      </c>
      <c r="E72" s="7">
        <v>6.27287958335674</v>
      </c>
      <c r="F72" s="7">
        <v>5.63685961216687</v>
      </c>
      <c r="G72" s="7">
        <v>1.19088419685943</v>
      </c>
      <c r="H72" s="7">
        <v>0.511057706872888</v>
      </c>
    </row>
    <row r="73" ht="15" spans="1:8">
      <c r="A73" s="8"/>
      <c r="B73" s="9" t="s">
        <v>81</v>
      </c>
      <c r="C73" s="7">
        <v>0.00800078818789804</v>
      </c>
      <c r="D73" s="7">
        <v>0.0206632487089913</v>
      </c>
      <c r="E73" s="7">
        <v>0.0347767792490784</v>
      </c>
      <c r="F73" s="7">
        <v>0.0126363955368812</v>
      </c>
      <c r="G73" s="7">
        <v>0.00968916151604717</v>
      </c>
      <c r="H73" s="7">
        <v>0.00329209894716062</v>
      </c>
    </row>
    <row r="74" ht="15" spans="1:8">
      <c r="A74" s="8"/>
      <c r="B74" s="9" t="s">
        <v>82</v>
      </c>
      <c r="C74" s="7">
        <v>2.78837029592928</v>
      </c>
      <c r="D74" s="7">
        <v>3.40591069458892</v>
      </c>
      <c r="E74" s="7">
        <v>2.96840758850354</v>
      </c>
      <c r="F74" s="7">
        <v>2.95373006459098</v>
      </c>
      <c r="G74" s="7">
        <v>6.43918726300166</v>
      </c>
      <c r="H74" s="7">
        <v>9.01019507744618</v>
      </c>
    </row>
    <row r="75" ht="15" spans="1:8">
      <c r="A75" s="8"/>
      <c r="B75" s="9" t="s">
        <v>83</v>
      </c>
      <c r="C75" s="7">
        <v>5.07079161591546</v>
      </c>
      <c r="D75" s="7">
        <v>148.726245374072</v>
      </c>
      <c r="E75" s="7">
        <v>23.4767634712296</v>
      </c>
      <c r="F75" s="7">
        <v>11.5252221673817</v>
      </c>
      <c r="G75" s="7">
        <v>4.35113260376969</v>
      </c>
      <c r="H75" s="7">
        <v>5.35471483289145</v>
      </c>
    </row>
    <row r="76" ht="15" spans="1:8">
      <c r="A76" s="8"/>
      <c r="B76" s="9" t="s">
        <v>84</v>
      </c>
      <c r="C76" s="7">
        <v>5.08753884896533</v>
      </c>
      <c r="D76" s="7">
        <v>2.07493120858357</v>
      </c>
      <c r="E76" s="7">
        <v>1.84376439857269</v>
      </c>
      <c r="F76" s="7">
        <v>1.7949581134007</v>
      </c>
      <c r="G76" s="7">
        <v>2.35550770931857</v>
      </c>
      <c r="H76" s="7">
        <v>2.33809198728422</v>
      </c>
    </row>
    <row r="77" ht="15" spans="1:8">
      <c r="A77" s="8"/>
      <c r="B77" s="9" t="s">
        <v>85</v>
      </c>
      <c r="C77" s="7">
        <v>210.311800719731</v>
      </c>
      <c r="D77" s="7">
        <v>407.081346424309</v>
      </c>
      <c r="E77" s="7">
        <v>449.847762356432</v>
      </c>
      <c r="F77" s="7">
        <v>275.515819760916</v>
      </c>
      <c r="G77" s="7">
        <v>324.79543431334</v>
      </c>
      <c r="H77" s="7">
        <v>325.10535281255</v>
      </c>
    </row>
    <row r="78" ht="15" spans="1:8">
      <c r="A78" s="8"/>
      <c r="B78" s="9" t="s">
        <v>86</v>
      </c>
      <c r="C78" s="7">
        <v>0.648462052121378</v>
      </c>
      <c r="D78" s="7">
        <v>0.0783679112485275</v>
      </c>
      <c r="E78" s="7">
        <v>0.337185943010119</v>
      </c>
      <c r="F78" s="7">
        <v>0.0703123125142298</v>
      </c>
      <c r="G78" s="7">
        <v>0.156639206869068</v>
      </c>
      <c r="H78" s="7">
        <v>0.0589068339083645</v>
      </c>
    </row>
    <row r="79" ht="15" spans="1:8">
      <c r="A79" s="8"/>
      <c r="B79" s="9" t="s">
        <v>87</v>
      </c>
      <c r="C79" s="7">
        <v>15.7674969710964</v>
      </c>
      <c r="D79" s="7">
        <v>102.599662619235</v>
      </c>
      <c r="E79" s="7">
        <v>150.175831889574</v>
      </c>
      <c r="F79" s="7">
        <v>135.780045581893</v>
      </c>
      <c r="G79" s="7">
        <v>163.798526535754</v>
      </c>
      <c r="H79" s="7">
        <v>85.0098306551147</v>
      </c>
    </row>
    <row r="80" ht="15" spans="1:8">
      <c r="A80" s="8"/>
      <c r="B80" s="9" t="s">
        <v>88</v>
      </c>
      <c r="C80" s="7">
        <v>17.6523359011669</v>
      </c>
      <c r="D80" s="7">
        <v>11.7976729166396</v>
      </c>
      <c r="E80" s="7">
        <v>17.0478129820961</v>
      </c>
      <c r="F80" s="7">
        <v>11.0849376786944</v>
      </c>
      <c r="G80" s="7">
        <v>10.888145882613</v>
      </c>
      <c r="H80" s="7">
        <v>7.18634929017631</v>
      </c>
    </row>
    <row r="81" ht="15" spans="1:8">
      <c r="A81" s="8"/>
      <c r="B81" s="9" t="s">
        <v>89</v>
      </c>
      <c r="C81" s="7">
        <v>0.0134303276362653</v>
      </c>
      <c r="D81" s="7">
        <v>0</v>
      </c>
      <c r="E81" s="7">
        <v>0</v>
      </c>
      <c r="F81" s="7">
        <v>0.00339923821194203</v>
      </c>
      <c r="G81" s="7">
        <v>0</v>
      </c>
      <c r="H81" s="7">
        <v>0.00257680545001672</v>
      </c>
    </row>
    <row r="82" ht="15" spans="1:8">
      <c r="A82" s="8"/>
      <c r="B82" s="9" t="s">
        <v>90</v>
      </c>
      <c r="C82" s="7">
        <v>2.15847394392813</v>
      </c>
      <c r="D82" s="7">
        <v>2.53231334825692</v>
      </c>
      <c r="E82" s="7">
        <v>3.83156475834187</v>
      </c>
      <c r="F82" s="7">
        <v>3.39524239274032</v>
      </c>
      <c r="G82" s="7">
        <v>4.4418292527248</v>
      </c>
      <c r="H82" s="7">
        <v>5.26607310321717</v>
      </c>
    </row>
    <row r="83" ht="15" spans="1:8">
      <c r="A83" s="8"/>
      <c r="B83" s="9" t="s">
        <v>91</v>
      </c>
      <c r="C83" s="7">
        <v>0.0246843486619662</v>
      </c>
      <c r="D83" s="7">
        <v>0.00458066163202087</v>
      </c>
      <c r="E83" s="7">
        <v>0.0107380837155929</v>
      </c>
      <c r="F83" s="7">
        <v>0</v>
      </c>
      <c r="G83" s="7">
        <v>0.0171234682041958</v>
      </c>
      <c r="H83" s="7">
        <v>0.00349328527456345</v>
      </c>
    </row>
    <row r="84" ht="15" spans="1:8">
      <c r="A84" s="8"/>
      <c r="B84" s="9" t="s">
        <v>92</v>
      </c>
      <c r="C84" s="7">
        <v>7.88803086381779</v>
      </c>
      <c r="D84" s="7">
        <v>7.86988463642036</v>
      </c>
      <c r="E84" s="7">
        <v>10.9571682437304</v>
      </c>
      <c r="F84" s="7">
        <v>10.3442534664259</v>
      </c>
      <c r="G84" s="7">
        <v>14.7649993645322</v>
      </c>
      <c r="H84" s="7">
        <v>17.718365320925</v>
      </c>
    </row>
    <row r="85" ht="15" spans="1:8">
      <c r="A85" s="8"/>
      <c r="B85" s="9" t="s">
        <v>93</v>
      </c>
      <c r="C85" s="7">
        <v>4.29722344156406</v>
      </c>
      <c r="D85" s="7">
        <v>0.634493650107368</v>
      </c>
      <c r="E85" s="7">
        <v>0.820674456757566</v>
      </c>
      <c r="F85" s="7">
        <v>1.07582522012153</v>
      </c>
      <c r="G85" s="7">
        <v>0.23425645365375</v>
      </c>
      <c r="H85" s="7">
        <v>0.131372444064752</v>
      </c>
    </row>
    <row r="86" ht="15" spans="1:8">
      <c r="A86" s="8"/>
      <c r="B86" s="9" t="s">
        <v>94</v>
      </c>
      <c r="C86" s="7">
        <v>42.2679097089294</v>
      </c>
      <c r="D86" s="7">
        <v>37.9332113108584</v>
      </c>
      <c r="E86" s="7">
        <v>47.6050170242139</v>
      </c>
      <c r="F86" s="7">
        <v>34.4414965811852</v>
      </c>
      <c r="G86" s="7">
        <v>38.6576215668729</v>
      </c>
      <c r="H86" s="7">
        <v>21.032072362114</v>
      </c>
    </row>
    <row r="87" ht="15" spans="1:8">
      <c r="A87" s="8"/>
      <c r="B87" s="9" t="s">
        <v>95</v>
      </c>
      <c r="C87" s="7">
        <v>4.2482158473088</v>
      </c>
      <c r="D87" s="7">
        <v>18.6825787166478</v>
      </c>
      <c r="E87" s="7">
        <v>9.01127759146348</v>
      </c>
      <c r="F87" s="7">
        <v>5.23884086663525</v>
      </c>
      <c r="G87" s="7">
        <v>10.0287457118243</v>
      </c>
      <c r="H87" s="7">
        <v>15.7205366118111</v>
      </c>
    </row>
    <row r="88" ht="15" spans="1:8">
      <c r="A88" s="8"/>
      <c r="B88" s="9" t="s">
        <v>96</v>
      </c>
      <c r="C88" s="7">
        <v>2.8511086214192</v>
      </c>
      <c r="D88" s="7">
        <v>3.66916198924098</v>
      </c>
      <c r="E88" s="7">
        <v>4.34694448872796</v>
      </c>
      <c r="F88" s="7">
        <v>2.31862816928642</v>
      </c>
      <c r="G88" s="7">
        <v>3.04935529862498</v>
      </c>
      <c r="H88" s="7">
        <v>5.04515522349515</v>
      </c>
    </row>
    <row r="89" ht="15" spans="1:8">
      <c r="A89" s="8"/>
      <c r="B89" s="9" t="s">
        <v>97</v>
      </c>
      <c r="C89" s="7">
        <v>0</v>
      </c>
      <c r="D89" s="7">
        <v>0</v>
      </c>
      <c r="E89" s="7">
        <v>0</v>
      </c>
      <c r="F89" s="7">
        <v>0.00357161316948989</v>
      </c>
      <c r="G89" s="7">
        <v>0.0192341185349806</v>
      </c>
      <c r="H89" s="7">
        <v>0.155336434089832</v>
      </c>
    </row>
    <row r="90" ht="15" spans="1:8">
      <c r="A90" s="8"/>
      <c r="B90" s="9" t="s">
        <v>98</v>
      </c>
      <c r="C90" s="7">
        <v>2.81642631866955</v>
      </c>
      <c r="D90" s="7">
        <v>4.69053237907573</v>
      </c>
      <c r="E90" s="7">
        <v>10.2929052391166</v>
      </c>
      <c r="F90" s="7">
        <v>5.59751463887723</v>
      </c>
      <c r="G90" s="7">
        <v>3.56146252954347</v>
      </c>
      <c r="H90" s="7">
        <v>1.40108241427578</v>
      </c>
    </row>
    <row r="91" ht="15" spans="1:8">
      <c r="A91" s="8"/>
      <c r="B91" s="9" t="s">
        <v>99</v>
      </c>
      <c r="C91" s="7">
        <v>4.54067897352583</v>
      </c>
      <c r="D91" s="7">
        <v>7.46642860026852</v>
      </c>
      <c r="E91" s="7">
        <v>5.80884995034848</v>
      </c>
      <c r="F91" s="7">
        <v>6.21212799541043</v>
      </c>
      <c r="G91" s="7">
        <v>3.99084258299402</v>
      </c>
      <c r="H91" s="7">
        <v>3.67345940347771</v>
      </c>
    </row>
    <row r="92" ht="15" spans="1:8">
      <c r="A92" s="8"/>
      <c r="B92" s="9" t="s">
        <v>100</v>
      </c>
      <c r="C92" s="7">
        <v>40.1271735708272</v>
      </c>
      <c r="D92" s="7">
        <v>53.6185494146711</v>
      </c>
      <c r="E92" s="7">
        <v>70.2709356009281</v>
      </c>
      <c r="F92" s="7">
        <v>51.6460679748494</v>
      </c>
      <c r="G92" s="7">
        <v>36.8789358395998</v>
      </c>
      <c r="H92" s="7">
        <v>32.8176255266095</v>
      </c>
    </row>
    <row r="93" ht="15" spans="1:8">
      <c r="A93" s="8"/>
      <c r="B93" s="9" t="s">
        <v>101</v>
      </c>
      <c r="C93" s="7">
        <v>0.0151703569529277</v>
      </c>
      <c r="D93" s="7">
        <v>0.00793100819337374</v>
      </c>
      <c r="E93" s="7">
        <v>0.0126893797627035</v>
      </c>
      <c r="F93" s="7">
        <v>0.00352217551521062</v>
      </c>
      <c r="G93" s="7">
        <v>0.0671976554307073</v>
      </c>
      <c r="H93" s="7">
        <v>0.135701201193533</v>
      </c>
    </row>
    <row r="94" ht="15" spans="1:8">
      <c r="A94" s="8"/>
      <c r="B94" s="9" t="s">
        <v>102</v>
      </c>
      <c r="C94" s="7">
        <v>0.0150657291560452</v>
      </c>
      <c r="D94" s="7">
        <v>0.0155881256093051</v>
      </c>
      <c r="E94" s="7">
        <v>0.011893960908881</v>
      </c>
      <c r="F94" s="7">
        <v>0.00787583061127553</v>
      </c>
      <c r="G94" s="7">
        <v>0.00812080328153818</v>
      </c>
      <c r="H94" s="7">
        <v>0.0105974033453185</v>
      </c>
    </row>
    <row r="95" ht="15" spans="1:8">
      <c r="A95" s="8"/>
      <c r="B95" s="9" t="s">
        <v>103</v>
      </c>
      <c r="C95" s="7">
        <v>0.846218168515809</v>
      </c>
      <c r="D95" s="7">
        <v>1.42306670399728</v>
      </c>
      <c r="E95" s="7">
        <v>0.921593486741875</v>
      </c>
      <c r="F95" s="7">
        <v>0.845304822479392</v>
      </c>
      <c r="G95" s="7">
        <v>0.968095155728498</v>
      </c>
      <c r="H95" s="7">
        <v>1.34863595581377</v>
      </c>
    </row>
    <row r="96" ht="15" spans="1:8">
      <c r="A96" s="8"/>
      <c r="B96" s="9" t="s">
        <v>104</v>
      </c>
      <c r="C96" s="7">
        <v>0.0392999737299619</v>
      </c>
      <c r="D96" s="7">
        <v>0.023261189990126</v>
      </c>
      <c r="E96" s="7">
        <v>0.0132767832603335</v>
      </c>
      <c r="F96" s="7">
        <v>0.0608882296737226</v>
      </c>
      <c r="G96" s="7">
        <v>0.712804716554075</v>
      </c>
      <c r="H96" s="7">
        <v>3.55893486056156</v>
      </c>
    </row>
    <row r="97" ht="15" spans="1:8">
      <c r="A97" s="8"/>
      <c r="B97" s="9" t="s">
        <v>105</v>
      </c>
      <c r="C97" s="7">
        <v>9.3241133608889</v>
      </c>
      <c r="D97" s="7">
        <v>11.5501903109651</v>
      </c>
      <c r="E97" s="7">
        <v>10.0408960965577</v>
      </c>
      <c r="F97" s="7">
        <v>5.63379606261378</v>
      </c>
      <c r="G97" s="7">
        <v>3.41282316244926</v>
      </c>
      <c r="H97" s="7">
        <v>4.03835956552146</v>
      </c>
    </row>
    <row r="98" ht="15" spans="1:8">
      <c r="A98" s="8"/>
      <c r="B98" s="9" t="s">
        <v>106</v>
      </c>
      <c r="C98" s="7">
        <v>13.6389007077024</v>
      </c>
      <c r="D98" s="7">
        <v>13.1764653674808</v>
      </c>
      <c r="E98" s="7">
        <v>13.0483876274888</v>
      </c>
      <c r="F98" s="7">
        <v>10.5762530932939</v>
      </c>
      <c r="G98" s="7">
        <v>9.06790935805918</v>
      </c>
      <c r="H98" s="7">
        <v>6.94636652478961</v>
      </c>
    </row>
    <row r="99" ht="15" spans="1:8">
      <c r="A99" s="8"/>
      <c r="B99" s="9" t="s">
        <v>107</v>
      </c>
      <c r="C99" s="7">
        <v>1.07474668679385</v>
      </c>
      <c r="D99" s="7">
        <v>8.64205878369509</v>
      </c>
      <c r="E99" s="7">
        <v>11.368883338529</v>
      </c>
      <c r="F99" s="7">
        <v>7.07716201560567</v>
      </c>
      <c r="G99" s="7">
        <v>2.53189295592364</v>
      </c>
      <c r="H99" s="7">
        <v>1.25040726199921</v>
      </c>
    </row>
    <row r="100" ht="15" spans="1:8">
      <c r="A100" s="8"/>
      <c r="B100" s="9" t="s">
        <v>108</v>
      </c>
      <c r="C100" s="7">
        <v>0.250005249378137</v>
      </c>
      <c r="D100" s="7">
        <v>0.737916157731694</v>
      </c>
      <c r="E100" s="7">
        <v>2.44616176735544</v>
      </c>
      <c r="F100" s="7">
        <v>1.67595956058234</v>
      </c>
      <c r="G100" s="7">
        <v>2.68214801576672</v>
      </c>
      <c r="H100" s="7">
        <v>2.97312882939455</v>
      </c>
    </row>
    <row r="101" ht="15" spans="1:8">
      <c r="A101" s="8"/>
      <c r="B101" s="9" t="s">
        <v>109</v>
      </c>
      <c r="C101" s="7">
        <v>0.0044408562382882</v>
      </c>
      <c r="D101" s="7">
        <v>0.00901870243168183</v>
      </c>
      <c r="E101" s="7">
        <v>0.00443590859233038</v>
      </c>
      <c r="F101" s="7">
        <v>0</v>
      </c>
      <c r="G101" s="7">
        <v>0</v>
      </c>
      <c r="H101" s="7">
        <v>0.0146998945446091</v>
      </c>
    </row>
    <row r="102" ht="15" spans="1:8">
      <c r="A102" s="8"/>
      <c r="B102" s="9" t="s">
        <v>110</v>
      </c>
      <c r="C102" s="7">
        <v>0</v>
      </c>
      <c r="D102" s="7">
        <v>0</v>
      </c>
      <c r="E102" s="7">
        <v>0.00403244200214672</v>
      </c>
      <c r="F102" s="7">
        <v>0</v>
      </c>
      <c r="G102" s="7">
        <v>0</v>
      </c>
      <c r="H102" s="7">
        <v>0</v>
      </c>
    </row>
    <row r="103" ht="15" spans="1:8">
      <c r="A103" s="8"/>
      <c r="B103" s="9" t="s">
        <v>111</v>
      </c>
      <c r="C103" s="7">
        <v>7.4222877432381</v>
      </c>
      <c r="D103" s="7">
        <v>11.2794415474591</v>
      </c>
      <c r="E103" s="7">
        <v>18.0249548843634</v>
      </c>
      <c r="F103" s="7">
        <v>4.10675579156505</v>
      </c>
      <c r="G103" s="7">
        <v>5.35776265217951</v>
      </c>
      <c r="H103" s="7">
        <v>5.75164412989887</v>
      </c>
    </row>
    <row r="104" ht="15" spans="1:8">
      <c r="A104" s="8"/>
      <c r="B104" s="9" t="s">
        <v>112</v>
      </c>
      <c r="C104" s="7">
        <v>0.0115831318618543</v>
      </c>
      <c r="D104" s="7">
        <v>0.00525533272510921</v>
      </c>
      <c r="E104" s="7">
        <v>0.00399345029374067</v>
      </c>
      <c r="F104" s="7">
        <v>0</v>
      </c>
      <c r="G104" s="7">
        <v>0.00400674438498874</v>
      </c>
      <c r="H104" s="7">
        <v>0</v>
      </c>
    </row>
    <row r="105" ht="15" spans="1:8">
      <c r="A105" s="8"/>
      <c r="B105" s="9" t="s">
        <v>113</v>
      </c>
      <c r="C105" s="7">
        <v>0.013770606325864</v>
      </c>
      <c r="D105" s="7">
        <v>0</v>
      </c>
      <c r="E105" s="7">
        <v>0.00964532288059037</v>
      </c>
      <c r="F105" s="7">
        <v>0.00909872914210647</v>
      </c>
      <c r="G105" s="7">
        <v>0</v>
      </c>
      <c r="H105" s="7">
        <v>0.00468939882662486</v>
      </c>
    </row>
    <row r="106" ht="15" spans="1:8">
      <c r="A106" s="8"/>
      <c r="B106" s="9" t="s">
        <v>114</v>
      </c>
      <c r="C106" s="7">
        <v>1.7360321517437</v>
      </c>
      <c r="D106" s="7">
        <v>2.25219199270902</v>
      </c>
      <c r="E106" s="7">
        <v>3.88510923027876</v>
      </c>
      <c r="F106" s="7">
        <v>4.12005333943244</v>
      </c>
      <c r="G106" s="7">
        <v>8.27722888364155</v>
      </c>
      <c r="H106" s="7">
        <v>3.94782471621348</v>
      </c>
    </row>
    <row r="107" ht="15" spans="1:8">
      <c r="A107" s="8"/>
      <c r="B107" s="9" t="s">
        <v>115</v>
      </c>
      <c r="C107" s="7">
        <v>2.2718887860622</v>
      </c>
      <c r="D107" s="7">
        <v>3.68676742236102</v>
      </c>
      <c r="E107" s="7">
        <v>3.06843901869287</v>
      </c>
      <c r="F107" s="7">
        <v>2.99445698211171</v>
      </c>
      <c r="G107" s="7">
        <v>1.10113429079039</v>
      </c>
      <c r="H107" s="7">
        <v>0.926594951064706</v>
      </c>
    </row>
    <row r="108" ht="15" spans="1:8">
      <c r="A108" s="8"/>
      <c r="B108" s="9" t="s">
        <v>116</v>
      </c>
      <c r="C108" s="7">
        <v>42.3151159267634</v>
      </c>
      <c r="D108" s="7">
        <v>23.0614064824591</v>
      </c>
      <c r="E108" s="7">
        <v>39.9549297334254</v>
      </c>
      <c r="F108" s="7">
        <v>15.9789442847638</v>
      </c>
      <c r="G108" s="7">
        <v>13.8337084157502</v>
      </c>
      <c r="H108" s="7">
        <v>15.7210766938774</v>
      </c>
    </row>
    <row r="109" ht="15" spans="1:8">
      <c r="A109" s="8"/>
      <c r="B109" s="9" t="s">
        <v>117</v>
      </c>
      <c r="C109" s="7">
        <v>8.18300177954684</v>
      </c>
      <c r="D109" s="7">
        <v>11.7022771325997</v>
      </c>
      <c r="E109" s="7">
        <v>12.1608611312465</v>
      </c>
      <c r="F109" s="7">
        <v>11.3925202627908</v>
      </c>
      <c r="G109" s="7">
        <v>11.6225881085636</v>
      </c>
      <c r="H109" s="7">
        <v>14.2960608804809</v>
      </c>
    </row>
    <row r="110" ht="15" spans="1:8">
      <c r="A110" s="8"/>
      <c r="B110" s="9" t="s">
        <v>118</v>
      </c>
      <c r="C110" s="7">
        <v>0.0442900128917716</v>
      </c>
      <c r="D110" s="7">
        <v>0.0205378443459038</v>
      </c>
      <c r="E110" s="7">
        <v>0</v>
      </c>
      <c r="F110" s="7">
        <v>0.00931559942566818</v>
      </c>
      <c r="G110" s="7">
        <v>0.00921954502918382</v>
      </c>
      <c r="H110" s="7">
        <v>0.0080759155977359</v>
      </c>
    </row>
    <row r="111" ht="15" spans="1:8">
      <c r="A111" s="8"/>
      <c r="B111" s="9" t="s">
        <v>119</v>
      </c>
      <c r="C111" s="7">
        <v>1.12688884973517</v>
      </c>
      <c r="D111" s="7">
        <v>0.569316219333892</v>
      </c>
      <c r="E111" s="7">
        <v>0.557081394602742</v>
      </c>
      <c r="F111" s="7">
        <v>0.904494433340993</v>
      </c>
      <c r="G111" s="7">
        <v>0.905431506917733</v>
      </c>
      <c r="H111" s="7">
        <v>0.711500494781222</v>
      </c>
    </row>
    <row r="112" ht="15" spans="1:8">
      <c r="A112" s="8"/>
      <c r="B112" s="9" t="s">
        <v>120</v>
      </c>
      <c r="C112" s="7">
        <v>10.4564856239372</v>
      </c>
      <c r="D112" s="7">
        <v>17.8318990653397</v>
      </c>
      <c r="E112" s="7">
        <v>29.4711341666195</v>
      </c>
      <c r="F112" s="7">
        <v>14.9243515373329</v>
      </c>
      <c r="G112" s="7">
        <v>7.80287468359962</v>
      </c>
      <c r="H112" s="7">
        <v>6.79283735330265</v>
      </c>
    </row>
    <row r="113" ht="15" spans="1:8">
      <c r="A113" s="8"/>
      <c r="B113" s="9" t="s">
        <v>121</v>
      </c>
      <c r="C113" s="7">
        <v>5.1823653847111</v>
      </c>
      <c r="D113" s="7">
        <v>5.77096265506008</v>
      </c>
      <c r="E113" s="7">
        <v>7.80354988492801</v>
      </c>
      <c r="F113" s="7">
        <v>8.86248142958092</v>
      </c>
      <c r="G113" s="7">
        <v>9.03478534844846</v>
      </c>
      <c r="H113" s="7">
        <v>8.26032741424116</v>
      </c>
    </row>
    <row r="114" ht="15" spans="1:8">
      <c r="A114" s="8"/>
      <c r="B114" s="9" t="s">
        <v>122</v>
      </c>
      <c r="C114" s="7">
        <v>2.66314975894346</v>
      </c>
      <c r="D114" s="7">
        <v>5.02761126177548</v>
      </c>
      <c r="E114" s="7">
        <v>4.47707328287541</v>
      </c>
      <c r="F114" s="7">
        <v>3.12452584937111</v>
      </c>
      <c r="G114" s="7">
        <v>1.29422628314603</v>
      </c>
      <c r="H114" s="7">
        <v>1.68558240669862</v>
      </c>
    </row>
    <row r="115" ht="15" spans="1:8">
      <c r="A115" s="8"/>
      <c r="B115" s="9" t="s">
        <v>123</v>
      </c>
      <c r="C115" s="7">
        <v>0</v>
      </c>
      <c r="D115" s="7">
        <v>0.00424114146125667</v>
      </c>
      <c r="E115" s="7">
        <v>0</v>
      </c>
      <c r="F115" s="7">
        <v>0</v>
      </c>
      <c r="G115" s="7">
        <v>0</v>
      </c>
      <c r="H115" s="7">
        <v>0</v>
      </c>
    </row>
    <row r="116" ht="15" spans="1:8">
      <c r="A116" s="8"/>
      <c r="B116" s="9" t="s">
        <v>124</v>
      </c>
      <c r="C116" s="7">
        <v>0.0256214614390991</v>
      </c>
      <c r="D116" s="7">
        <v>0.0121625350306861</v>
      </c>
      <c r="E116" s="7">
        <v>0.0136452007817545</v>
      </c>
      <c r="F116" s="7">
        <v>0.00909756889200427</v>
      </c>
      <c r="G116" s="7">
        <v>0</v>
      </c>
      <c r="H116" s="7">
        <v>0</v>
      </c>
    </row>
    <row r="117" ht="15" spans="1:8">
      <c r="A117" s="8"/>
      <c r="B117" s="9" t="s">
        <v>125</v>
      </c>
      <c r="C117" s="7">
        <v>34.1443574671576</v>
      </c>
      <c r="D117" s="7">
        <v>19.164822577864</v>
      </c>
      <c r="E117" s="7">
        <v>20.7152058150828</v>
      </c>
      <c r="F117" s="7">
        <v>31.0119682411726</v>
      </c>
      <c r="G117" s="7">
        <v>27.9463370423693</v>
      </c>
      <c r="H117" s="7">
        <v>30.1091638020306</v>
      </c>
    </row>
    <row r="118" ht="15" spans="1:8">
      <c r="A118" s="8"/>
      <c r="B118" s="9" t="s">
        <v>126</v>
      </c>
      <c r="C118" s="7">
        <v>2.00574950461192</v>
      </c>
      <c r="D118" s="7">
        <v>0.0098707445817475</v>
      </c>
      <c r="E118" s="7">
        <v>0.00476521012185912</v>
      </c>
      <c r="F118" s="7">
        <v>0</v>
      </c>
      <c r="G118" s="7">
        <v>0</v>
      </c>
      <c r="H118" s="7">
        <v>0</v>
      </c>
    </row>
    <row r="119" ht="15" spans="1:8">
      <c r="A119" s="8"/>
      <c r="B119" s="9" t="s">
        <v>127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</row>
    <row r="120" ht="15" spans="1:8">
      <c r="A120" s="8"/>
      <c r="B120" s="9" t="s">
        <v>128</v>
      </c>
      <c r="C120" s="7">
        <v>0.985358981358216</v>
      </c>
      <c r="D120" s="7">
        <v>0.557363980486532</v>
      </c>
      <c r="E120" s="7">
        <v>1.55731700492321</v>
      </c>
      <c r="F120" s="7">
        <v>2.14397444706489</v>
      </c>
      <c r="G120" s="7">
        <v>2.65113425251635</v>
      </c>
      <c r="H120" s="7">
        <v>2.27035488059322</v>
      </c>
    </row>
    <row r="121" ht="15" spans="1:8">
      <c r="A121" s="8"/>
      <c r="B121" s="9" t="s">
        <v>129</v>
      </c>
      <c r="C121" s="7">
        <v>9.90437256505236</v>
      </c>
      <c r="D121" s="7">
        <v>9.03593995700772</v>
      </c>
      <c r="E121" s="7">
        <v>8.75467186897747</v>
      </c>
      <c r="F121" s="7">
        <v>9.34027679770501</v>
      </c>
      <c r="G121" s="7">
        <v>7.39193206632351</v>
      </c>
      <c r="H121" s="7">
        <v>6.41396765270529</v>
      </c>
    </row>
    <row r="122" ht="15" spans="1:8">
      <c r="A122" s="8"/>
      <c r="B122" s="9" t="s">
        <v>130</v>
      </c>
      <c r="C122" s="7">
        <v>96.8007611683652</v>
      </c>
      <c r="D122" s="7">
        <v>205.89336494495</v>
      </c>
      <c r="E122" s="7">
        <v>94.2594596448835</v>
      </c>
      <c r="F122" s="7">
        <v>36.6835696429353</v>
      </c>
      <c r="G122" s="7">
        <v>28.08095436349</v>
      </c>
      <c r="H122" s="7">
        <v>23.2949511830209</v>
      </c>
    </row>
    <row r="123" ht="15" spans="1:8">
      <c r="A123" s="8"/>
      <c r="B123" s="9" t="s">
        <v>131</v>
      </c>
      <c r="C123" s="7">
        <v>0</v>
      </c>
      <c r="D123" s="7">
        <v>0</v>
      </c>
      <c r="E123" s="7">
        <v>0.00436110127316442</v>
      </c>
      <c r="F123" s="7">
        <v>0.00431210115121762</v>
      </c>
      <c r="G123" s="7">
        <v>0</v>
      </c>
      <c r="H123" s="7">
        <v>0</v>
      </c>
    </row>
    <row r="124" ht="15" spans="1:8">
      <c r="A124" s="8"/>
      <c r="B124" s="9" t="s">
        <v>132</v>
      </c>
      <c r="C124" s="7">
        <v>0</v>
      </c>
      <c r="D124" s="7">
        <v>0</v>
      </c>
      <c r="E124" s="7">
        <v>0.0148355310197782</v>
      </c>
      <c r="F124" s="7">
        <v>0.00700064967667152</v>
      </c>
      <c r="G124" s="7">
        <v>0</v>
      </c>
      <c r="H124" s="7">
        <v>0</v>
      </c>
    </row>
    <row r="125" ht="15" spans="1:8">
      <c r="A125" s="8"/>
      <c r="B125" s="9" t="s">
        <v>133</v>
      </c>
      <c r="C125" s="7">
        <v>1.27325648254049</v>
      </c>
      <c r="D125" s="7">
        <v>11.525062091267</v>
      </c>
      <c r="E125" s="7">
        <v>14.952254707737</v>
      </c>
      <c r="F125" s="7">
        <v>8.2498068449353</v>
      </c>
      <c r="G125" s="7">
        <v>3.68901526112667</v>
      </c>
      <c r="H125" s="7">
        <v>1.68014753166646</v>
      </c>
    </row>
    <row r="126" ht="15" spans="1:8">
      <c r="A126" s="8"/>
      <c r="B126" s="9" t="s">
        <v>134</v>
      </c>
      <c r="C126" s="7">
        <v>0.965507546096269</v>
      </c>
      <c r="D126" s="7">
        <v>0.465099173818662</v>
      </c>
      <c r="E126" s="7">
        <v>1.58301863688547</v>
      </c>
      <c r="F126" s="7">
        <v>1.99215714633171</v>
      </c>
      <c r="G126" s="7">
        <v>1.81046317416157</v>
      </c>
      <c r="H126" s="7">
        <v>1.40312004264334</v>
      </c>
    </row>
    <row r="127" ht="15" spans="1:8">
      <c r="A127" s="8"/>
      <c r="B127" s="9" t="s">
        <v>135</v>
      </c>
      <c r="C127" s="7">
        <v>6.75489731719133</v>
      </c>
      <c r="D127" s="7">
        <v>1.43412778065509</v>
      </c>
      <c r="E127" s="7">
        <v>1.17638120796328</v>
      </c>
      <c r="F127" s="7">
        <v>1.99262232263322</v>
      </c>
      <c r="G127" s="7">
        <v>0.283383105357764</v>
      </c>
      <c r="H127" s="7">
        <v>0.015849356967989</v>
      </c>
    </row>
    <row r="128" ht="15" spans="1:8">
      <c r="A128" s="8"/>
      <c r="B128" s="9" t="s">
        <v>136</v>
      </c>
      <c r="C128" s="7">
        <v>0</v>
      </c>
      <c r="D128" s="7">
        <v>0.00477926388950187</v>
      </c>
      <c r="E128" s="7">
        <v>0.00436110127316442</v>
      </c>
      <c r="F128" s="7">
        <v>0</v>
      </c>
      <c r="G128" s="7">
        <v>0.00429295101799332</v>
      </c>
      <c r="H128" s="7">
        <v>0</v>
      </c>
    </row>
    <row r="129" ht="15" spans="1:8">
      <c r="A129" s="8"/>
      <c r="B129" s="9" t="s">
        <v>137</v>
      </c>
      <c r="C129" s="7">
        <v>8.99692301512037</v>
      </c>
      <c r="D129" s="7">
        <v>2.49298742318988</v>
      </c>
      <c r="E129" s="7">
        <v>2.77203764759841</v>
      </c>
      <c r="F129" s="7">
        <v>1.20126602810431</v>
      </c>
      <c r="G129" s="7">
        <v>0.349847690543769</v>
      </c>
      <c r="H129" s="7">
        <v>0.53487975165447</v>
      </c>
    </row>
    <row r="130" ht="15" spans="1:8">
      <c r="A130" s="8"/>
      <c r="B130" s="9" t="s">
        <v>138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</row>
    <row r="131" ht="15" spans="1:8">
      <c r="A131" s="8"/>
      <c r="B131" s="9" t="s">
        <v>139</v>
      </c>
      <c r="C131" s="7">
        <v>2.35994285249033</v>
      </c>
      <c r="D131" s="7">
        <v>13.8310349530382</v>
      </c>
      <c r="E131" s="7">
        <v>15.0329970716869</v>
      </c>
      <c r="F131" s="7">
        <v>12.8177456580455</v>
      </c>
      <c r="G131" s="7">
        <v>2.41937576143706</v>
      </c>
      <c r="H131" s="7">
        <v>0.31787226957477</v>
      </c>
    </row>
    <row r="132" ht="15" spans="1:8">
      <c r="A132" s="8"/>
      <c r="B132" s="9" t="s">
        <v>140</v>
      </c>
      <c r="C132" s="7">
        <v>0.0388854904751823</v>
      </c>
      <c r="D132" s="7">
        <v>0.0225882414827488</v>
      </c>
      <c r="E132" s="7">
        <v>0</v>
      </c>
      <c r="F132" s="7">
        <v>0.00344457784268863</v>
      </c>
      <c r="G132" s="7">
        <v>0.0037130551563885</v>
      </c>
      <c r="H132" s="7">
        <v>0</v>
      </c>
    </row>
    <row r="133" ht="15" spans="1:8">
      <c r="A133" s="8"/>
      <c r="B133" s="9" t="s">
        <v>141</v>
      </c>
      <c r="C133" s="7">
        <v>0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</row>
    <row r="134" ht="15" spans="1:8">
      <c r="A134" s="8"/>
      <c r="B134" s="9" t="s">
        <v>142</v>
      </c>
      <c r="C134" s="7">
        <v>6.26991918081401</v>
      </c>
      <c r="D134" s="7">
        <v>10.0205808061242</v>
      </c>
      <c r="E134" s="7">
        <v>10.300933597245</v>
      </c>
      <c r="F134" s="7">
        <v>6.35055783341259</v>
      </c>
      <c r="G134" s="7">
        <v>3.18863977363361</v>
      </c>
      <c r="H134" s="7">
        <v>3.11524203848308</v>
      </c>
    </row>
    <row r="135" ht="15" spans="1:8">
      <c r="A135" s="8"/>
      <c r="B135" s="9" t="s">
        <v>143</v>
      </c>
      <c r="C135" s="7">
        <v>0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</row>
    <row r="136" ht="15" spans="1:8">
      <c r="A136" s="8"/>
      <c r="B136" s="9" t="s">
        <v>144</v>
      </c>
      <c r="C136" s="7">
        <v>0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</row>
    <row r="137" ht="15" spans="1:8">
      <c r="A137" s="8"/>
      <c r="B137" s="9" t="s">
        <v>145</v>
      </c>
      <c r="C137" s="7">
        <v>0.0136806281051917</v>
      </c>
      <c r="D137" s="7">
        <v>0</v>
      </c>
      <c r="E137" s="7">
        <v>0</v>
      </c>
      <c r="F137" s="7">
        <v>0.0114143854002819</v>
      </c>
      <c r="G137" s="7">
        <v>0.00651106891808231</v>
      </c>
      <c r="H137" s="7">
        <v>0</v>
      </c>
    </row>
    <row r="138" ht="15" spans="1:8">
      <c r="A138" s="8"/>
      <c r="B138" s="9" t="s">
        <v>146</v>
      </c>
      <c r="C138" s="7">
        <v>0</v>
      </c>
      <c r="D138" s="7">
        <v>0</v>
      </c>
      <c r="E138" s="7">
        <v>0</v>
      </c>
      <c r="F138" s="7">
        <v>0</v>
      </c>
      <c r="G138" s="7">
        <v>0.00472825024709055</v>
      </c>
      <c r="H138" s="7">
        <v>0.0162492026092881</v>
      </c>
    </row>
    <row r="139" ht="15" spans="1:8">
      <c r="A139" s="8"/>
      <c r="B139" s="9" t="s">
        <v>147</v>
      </c>
      <c r="C139" s="7">
        <v>0.0181337938965389</v>
      </c>
      <c r="D139" s="7">
        <v>0.143464681899284</v>
      </c>
      <c r="E139" s="7">
        <v>1.06969560537806</v>
      </c>
      <c r="F139" s="7">
        <v>1.50046763533857</v>
      </c>
      <c r="G139" s="7">
        <v>0.688369333858358</v>
      </c>
      <c r="H139" s="7">
        <v>0.611033509725836</v>
      </c>
    </row>
    <row r="140" ht="15" spans="1:8">
      <c r="A140" s="8"/>
      <c r="B140" s="9" t="s">
        <v>148</v>
      </c>
      <c r="C140" s="7">
        <v>16.6066922138588</v>
      </c>
      <c r="D140" s="7">
        <v>24.1962753635262</v>
      </c>
      <c r="E140" s="7">
        <v>15.377563522677</v>
      </c>
      <c r="F140" s="7">
        <v>18.6333889992728</v>
      </c>
      <c r="G140" s="7">
        <v>7.86519990303329</v>
      </c>
      <c r="H140" s="7">
        <v>8.64151586072169</v>
      </c>
    </row>
    <row r="141" ht="15" spans="1:8">
      <c r="A141" s="8"/>
      <c r="B141" s="9" t="s">
        <v>149</v>
      </c>
      <c r="C141" s="7">
        <v>0.227481637583464</v>
      </c>
      <c r="D141" s="7">
        <v>0.582576197721993</v>
      </c>
      <c r="E141" s="7">
        <v>0.437694729836801</v>
      </c>
      <c r="F141" s="7">
        <v>0.235660826139853</v>
      </c>
      <c r="G141" s="7">
        <v>0.136224040023027</v>
      </c>
      <c r="H141" s="7">
        <v>0.0513688942350309</v>
      </c>
    </row>
    <row r="142" ht="15" spans="1:8">
      <c r="A142" s="10"/>
      <c r="B142" s="11" t="s">
        <v>150</v>
      </c>
      <c r="C142" s="12">
        <v>0.0315960023670195</v>
      </c>
      <c r="D142" s="12">
        <v>0.0237548842218114</v>
      </c>
      <c r="E142" s="12">
        <v>0.0526161708102292</v>
      </c>
      <c r="F142" s="12">
        <v>0.00483378191960653</v>
      </c>
      <c r="G142" s="12">
        <v>0.00937632699616417</v>
      </c>
      <c r="H142" s="12">
        <v>0</v>
      </c>
    </row>
  </sheetData>
  <mergeCells count="3">
    <mergeCell ref="A1:H1"/>
    <mergeCell ref="A3:A17"/>
    <mergeCell ref="A18:A142"/>
  </mergeCells>
  <conditionalFormatting sqref="B3:B17">
    <cfRule type="duplicateValues" dxfId="0" priority="2"/>
  </conditionalFormatting>
  <conditionalFormatting sqref="B18:B142">
    <cfRule type="duplicateValues" dxfId="1" priority="1"/>
  </conditionalFormatting>
  <conditionalFormatting sqref="B143:B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185"/>
  <sheetViews>
    <sheetView workbookViewId="0">
      <selection activeCell="J1" sqref="J$1:J$1048576"/>
    </sheetView>
  </sheetViews>
  <sheetFormatPr defaultColWidth="9" defaultRowHeight="13.5"/>
  <cols>
    <col min="2" max="2" width="9.375"/>
    <col min="5" max="5" width="9.375"/>
  </cols>
  <sheetData>
    <row r="1" spans="2:10">
      <c r="B1" s="1">
        <v>3.5e-56</v>
      </c>
      <c r="C1">
        <v>189.2</v>
      </c>
      <c r="D1">
        <v>0</v>
      </c>
      <c r="E1" s="1">
        <v>2.6e-26</v>
      </c>
      <c r="F1">
        <v>93.3</v>
      </c>
      <c r="G1">
        <v>0</v>
      </c>
      <c r="H1">
        <v>2.4</v>
      </c>
      <c r="I1">
        <v>2</v>
      </c>
      <c r="J1" t="s">
        <v>151</v>
      </c>
    </row>
    <row r="2" spans="2:10">
      <c r="B2" s="1">
        <v>3.3e-33</v>
      </c>
      <c r="C2">
        <v>115.5</v>
      </c>
      <c r="D2">
        <v>0.1</v>
      </c>
      <c r="E2" s="1">
        <v>9.4e-33</v>
      </c>
      <c r="F2">
        <v>114</v>
      </c>
      <c r="G2">
        <v>0</v>
      </c>
      <c r="H2">
        <v>1.8</v>
      </c>
      <c r="I2">
        <v>1</v>
      </c>
      <c r="J2" t="s">
        <v>152</v>
      </c>
    </row>
    <row r="3" spans="2:10">
      <c r="B3" s="1">
        <v>6.6e-32</v>
      </c>
      <c r="C3">
        <v>111.3</v>
      </c>
      <c r="D3">
        <v>0</v>
      </c>
      <c r="E3" s="1">
        <v>1.2e-31</v>
      </c>
      <c r="F3">
        <v>110.4</v>
      </c>
      <c r="G3">
        <v>0</v>
      </c>
      <c r="H3">
        <v>1.5</v>
      </c>
      <c r="I3">
        <v>1</v>
      </c>
      <c r="J3" t="s">
        <v>153</v>
      </c>
    </row>
    <row r="4" spans="2:10">
      <c r="B4" s="1">
        <v>7.3e-31</v>
      </c>
      <c r="C4">
        <v>107.9</v>
      </c>
      <c r="D4">
        <v>0</v>
      </c>
      <c r="E4" s="1">
        <v>1.1e-29</v>
      </c>
      <c r="F4">
        <v>104.2</v>
      </c>
      <c r="G4">
        <v>0</v>
      </c>
      <c r="H4">
        <v>2.1</v>
      </c>
      <c r="I4">
        <v>2</v>
      </c>
      <c r="J4" t="s">
        <v>154</v>
      </c>
    </row>
    <row r="5" spans="2:10">
      <c r="B5" s="1">
        <v>9.6e-31</v>
      </c>
      <c r="C5">
        <v>107.5</v>
      </c>
      <c r="D5">
        <v>0</v>
      </c>
      <c r="E5" s="1">
        <v>3.2e-29</v>
      </c>
      <c r="F5">
        <v>102.6</v>
      </c>
      <c r="G5">
        <v>0</v>
      </c>
      <c r="H5">
        <v>2.4</v>
      </c>
      <c r="I5">
        <v>2</v>
      </c>
      <c r="J5" t="s">
        <v>155</v>
      </c>
    </row>
    <row r="6" spans="2:10">
      <c r="B6" s="1">
        <v>6.4e-30</v>
      </c>
      <c r="C6">
        <v>104.9</v>
      </c>
      <c r="D6">
        <v>0</v>
      </c>
      <c r="E6" s="1">
        <v>1.6e-29</v>
      </c>
      <c r="F6">
        <v>103.6</v>
      </c>
      <c r="G6">
        <v>0</v>
      </c>
      <c r="H6">
        <v>1.6</v>
      </c>
      <c r="I6">
        <v>1</v>
      </c>
      <c r="J6" t="s">
        <v>156</v>
      </c>
    </row>
    <row r="7" spans="2:10">
      <c r="B7" s="1">
        <v>1e-29</v>
      </c>
      <c r="C7">
        <v>104.2</v>
      </c>
      <c r="D7">
        <v>0</v>
      </c>
      <c r="E7" s="1">
        <v>1.9e-29</v>
      </c>
      <c r="F7">
        <v>103.4</v>
      </c>
      <c r="G7">
        <v>0</v>
      </c>
      <c r="H7">
        <v>1.4</v>
      </c>
      <c r="I7">
        <v>1</v>
      </c>
      <c r="J7" t="s">
        <v>157</v>
      </c>
    </row>
    <row r="8" spans="2:10">
      <c r="B8" s="1">
        <v>1.2e-29</v>
      </c>
      <c r="C8">
        <v>104</v>
      </c>
      <c r="D8">
        <v>0</v>
      </c>
      <c r="E8" s="1">
        <v>2.3e-29</v>
      </c>
      <c r="F8">
        <v>103.1</v>
      </c>
      <c r="G8">
        <v>0</v>
      </c>
      <c r="H8">
        <v>1.4</v>
      </c>
      <c r="I8">
        <v>1</v>
      </c>
      <c r="J8" t="s">
        <v>158</v>
      </c>
    </row>
    <row r="9" spans="2:10">
      <c r="B9" s="1">
        <v>1.2e-29</v>
      </c>
      <c r="C9">
        <v>104</v>
      </c>
      <c r="D9">
        <v>0</v>
      </c>
      <c r="E9" s="1">
        <v>2.1e-29</v>
      </c>
      <c r="F9">
        <v>103.2</v>
      </c>
      <c r="G9">
        <v>0</v>
      </c>
      <c r="H9">
        <v>1.4</v>
      </c>
      <c r="I9">
        <v>1</v>
      </c>
      <c r="J9" t="s">
        <v>159</v>
      </c>
    </row>
    <row r="10" spans="2:10">
      <c r="B10" s="1">
        <v>1.2e-29</v>
      </c>
      <c r="C10">
        <v>104</v>
      </c>
      <c r="D10">
        <v>0</v>
      </c>
      <c r="E10" s="1">
        <v>2.1e-29</v>
      </c>
      <c r="F10">
        <v>103.2</v>
      </c>
      <c r="G10">
        <v>0</v>
      </c>
      <c r="H10">
        <v>1.4</v>
      </c>
      <c r="I10">
        <v>1</v>
      </c>
      <c r="J10" t="s">
        <v>160</v>
      </c>
    </row>
    <row r="11" spans="2:10">
      <c r="B11" s="1">
        <v>1.2e-29</v>
      </c>
      <c r="C11">
        <v>104</v>
      </c>
      <c r="D11">
        <v>0</v>
      </c>
      <c r="E11" s="1">
        <v>2.1e-29</v>
      </c>
      <c r="F11">
        <v>103.2</v>
      </c>
      <c r="G11">
        <v>0</v>
      </c>
      <c r="H11">
        <v>1.4</v>
      </c>
      <c r="I11">
        <v>1</v>
      </c>
      <c r="J11" t="s">
        <v>161</v>
      </c>
    </row>
    <row r="12" spans="2:10">
      <c r="B12" s="1">
        <v>1.2e-29</v>
      </c>
      <c r="C12">
        <v>104</v>
      </c>
      <c r="D12">
        <v>0</v>
      </c>
      <c r="E12" s="1">
        <v>2.1e-29</v>
      </c>
      <c r="F12">
        <v>103.2</v>
      </c>
      <c r="G12">
        <v>0</v>
      </c>
      <c r="H12">
        <v>1.4</v>
      </c>
      <c r="I12">
        <v>1</v>
      </c>
      <c r="J12" t="s">
        <v>162</v>
      </c>
    </row>
    <row r="13" spans="2:10">
      <c r="B13" s="1">
        <v>1.2e-29</v>
      </c>
      <c r="C13">
        <v>104</v>
      </c>
      <c r="D13">
        <v>0</v>
      </c>
      <c r="E13" s="1">
        <v>6.2e-29</v>
      </c>
      <c r="F13">
        <v>101.7</v>
      </c>
      <c r="G13">
        <v>0</v>
      </c>
      <c r="H13">
        <v>2</v>
      </c>
      <c r="I13">
        <v>1</v>
      </c>
      <c r="J13" t="s">
        <v>163</v>
      </c>
    </row>
    <row r="14" spans="2:10">
      <c r="B14" s="1">
        <v>1.5e-29</v>
      </c>
      <c r="C14">
        <v>103.8</v>
      </c>
      <c r="D14">
        <v>0</v>
      </c>
      <c r="E14" s="1">
        <v>2.7e-29</v>
      </c>
      <c r="F14">
        <v>102.9</v>
      </c>
      <c r="G14">
        <v>0</v>
      </c>
      <c r="H14">
        <v>1.4</v>
      </c>
      <c r="I14">
        <v>1</v>
      </c>
      <c r="J14" t="s">
        <v>164</v>
      </c>
    </row>
    <row r="15" spans="2:10">
      <c r="B15" s="1">
        <v>1.6e-29</v>
      </c>
      <c r="C15">
        <v>103.6</v>
      </c>
      <c r="D15">
        <v>0</v>
      </c>
      <c r="E15" s="1">
        <v>3e-29</v>
      </c>
      <c r="F15">
        <v>102.7</v>
      </c>
      <c r="G15">
        <v>0</v>
      </c>
      <c r="H15">
        <v>1.5</v>
      </c>
      <c r="I15">
        <v>1</v>
      </c>
      <c r="J15" t="s">
        <v>165</v>
      </c>
    </row>
    <row r="16" spans="2:10">
      <c r="B16" s="1">
        <v>2.2e-29</v>
      </c>
      <c r="C16">
        <v>103.2</v>
      </c>
      <c r="D16">
        <v>0</v>
      </c>
      <c r="E16" s="1">
        <v>1.4e-28</v>
      </c>
      <c r="F16">
        <v>100.6</v>
      </c>
      <c r="G16">
        <v>0</v>
      </c>
      <c r="H16">
        <v>2.2</v>
      </c>
      <c r="I16">
        <v>1</v>
      </c>
      <c r="J16" t="s">
        <v>166</v>
      </c>
    </row>
    <row r="17" spans="2:10">
      <c r="B17" s="1">
        <v>2.7e-29</v>
      </c>
      <c r="C17">
        <v>102.9</v>
      </c>
      <c r="D17">
        <v>0</v>
      </c>
      <c r="E17" s="1">
        <v>1.9e-28</v>
      </c>
      <c r="F17">
        <v>100.1</v>
      </c>
      <c r="G17">
        <v>0</v>
      </c>
      <c r="H17">
        <v>2.1</v>
      </c>
      <c r="I17">
        <v>1</v>
      </c>
      <c r="J17" t="s">
        <v>167</v>
      </c>
    </row>
    <row r="18" spans="2:10">
      <c r="B18" s="1">
        <v>7.2e-29</v>
      </c>
      <c r="C18">
        <v>101.5</v>
      </c>
      <c r="D18">
        <v>0</v>
      </c>
      <c r="E18" s="1">
        <v>1.2e-28</v>
      </c>
      <c r="F18">
        <v>100.8</v>
      </c>
      <c r="G18">
        <v>0</v>
      </c>
      <c r="H18">
        <v>1.4</v>
      </c>
      <c r="I18">
        <v>1</v>
      </c>
      <c r="J18" t="s">
        <v>168</v>
      </c>
    </row>
    <row r="19" spans="2:10">
      <c r="B19" s="1">
        <v>1e-28</v>
      </c>
      <c r="C19">
        <v>101.1</v>
      </c>
      <c r="D19">
        <v>0</v>
      </c>
      <c r="E19" s="1">
        <v>2.7e-28</v>
      </c>
      <c r="F19">
        <v>99.7</v>
      </c>
      <c r="G19">
        <v>0</v>
      </c>
      <c r="H19">
        <v>1.7</v>
      </c>
      <c r="I19">
        <v>1</v>
      </c>
      <c r="J19" t="s">
        <v>169</v>
      </c>
    </row>
    <row r="20" spans="2:10">
      <c r="B20" s="1">
        <v>1e-28</v>
      </c>
      <c r="C20">
        <v>101</v>
      </c>
      <c r="D20">
        <v>0</v>
      </c>
      <c r="E20" s="1">
        <v>2.3e-28</v>
      </c>
      <c r="F20">
        <v>99.9</v>
      </c>
      <c r="G20">
        <v>0</v>
      </c>
      <c r="H20">
        <v>1.6</v>
      </c>
      <c r="I20">
        <v>1</v>
      </c>
      <c r="J20" t="s">
        <v>170</v>
      </c>
    </row>
    <row r="21" spans="2:10">
      <c r="B21" s="1">
        <v>1.6e-28</v>
      </c>
      <c r="C21">
        <v>100.4</v>
      </c>
      <c r="D21">
        <v>0</v>
      </c>
      <c r="E21" s="1">
        <v>3.7e-28</v>
      </c>
      <c r="F21">
        <v>99.2</v>
      </c>
      <c r="G21">
        <v>0</v>
      </c>
      <c r="H21">
        <v>1.6</v>
      </c>
      <c r="I21">
        <v>1</v>
      </c>
      <c r="J21" t="s">
        <v>171</v>
      </c>
    </row>
    <row r="22" spans="2:10">
      <c r="B22" s="1">
        <v>3.5e-28</v>
      </c>
      <c r="C22">
        <v>99.3</v>
      </c>
      <c r="D22">
        <v>0</v>
      </c>
      <c r="E22" s="1">
        <v>5.6e-28</v>
      </c>
      <c r="F22">
        <v>98.7</v>
      </c>
      <c r="G22">
        <v>0</v>
      </c>
      <c r="H22">
        <v>1.3</v>
      </c>
      <c r="I22">
        <v>1</v>
      </c>
      <c r="J22" t="s">
        <v>172</v>
      </c>
    </row>
    <row r="23" spans="2:10">
      <c r="B23" s="1">
        <v>5e-28</v>
      </c>
      <c r="C23">
        <v>98.8</v>
      </c>
      <c r="D23">
        <v>0</v>
      </c>
      <c r="E23" s="1">
        <v>8.6e-28</v>
      </c>
      <c r="F23">
        <v>98.1</v>
      </c>
      <c r="G23">
        <v>0</v>
      </c>
      <c r="H23">
        <v>1.4</v>
      </c>
      <c r="I23">
        <v>1</v>
      </c>
      <c r="J23" t="s">
        <v>173</v>
      </c>
    </row>
    <row r="24" spans="2:10">
      <c r="B24" s="1">
        <v>5.5e-28</v>
      </c>
      <c r="C24">
        <v>98.7</v>
      </c>
      <c r="D24">
        <v>0</v>
      </c>
      <c r="E24" s="1">
        <v>1.1e-27</v>
      </c>
      <c r="F24">
        <v>97.7</v>
      </c>
      <c r="G24">
        <v>0</v>
      </c>
      <c r="H24">
        <v>1.5</v>
      </c>
      <c r="I24">
        <v>1</v>
      </c>
      <c r="J24" t="s">
        <v>174</v>
      </c>
    </row>
    <row r="25" spans="2:10">
      <c r="B25" s="1">
        <v>5.8e-28</v>
      </c>
      <c r="C25">
        <v>98.6</v>
      </c>
      <c r="D25">
        <v>0</v>
      </c>
      <c r="E25" s="1">
        <v>1e-27</v>
      </c>
      <c r="F25">
        <v>97.8</v>
      </c>
      <c r="G25">
        <v>0</v>
      </c>
      <c r="H25">
        <v>1.4</v>
      </c>
      <c r="I25">
        <v>1</v>
      </c>
      <c r="J25" t="s">
        <v>175</v>
      </c>
    </row>
    <row r="26" spans="2:10">
      <c r="B26" s="1">
        <v>6.8e-28</v>
      </c>
      <c r="C26">
        <v>98.4</v>
      </c>
      <c r="D26">
        <v>0</v>
      </c>
      <c r="E26" s="1">
        <v>1.2e-27</v>
      </c>
      <c r="F26">
        <v>97.6</v>
      </c>
      <c r="G26">
        <v>0</v>
      </c>
      <c r="H26">
        <v>1.4</v>
      </c>
      <c r="I26">
        <v>1</v>
      </c>
      <c r="J26" t="s">
        <v>176</v>
      </c>
    </row>
    <row r="27" spans="2:10">
      <c r="B27" s="1">
        <v>7.3e-28</v>
      </c>
      <c r="C27">
        <v>98.3</v>
      </c>
      <c r="D27">
        <v>0</v>
      </c>
      <c r="E27" s="1">
        <v>1.4e-27</v>
      </c>
      <c r="F27">
        <v>97.4</v>
      </c>
      <c r="G27">
        <v>0</v>
      </c>
      <c r="H27">
        <v>1.5</v>
      </c>
      <c r="I27">
        <v>1</v>
      </c>
      <c r="J27" t="s">
        <v>177</v>
      </c>
    </row>
    <row r="28" spans="2:10">
      <c r="B28" s="1">
        <v>9.1e-28</v>
      </c>
      <c r="C28">
        <v>98</v>
      </c>
      <c r="D28">
        <v>0.1</v>
      </c>
      <c r="E28" s="1">
        <v>3.2e-27</v>
      </c>
      <c r="F28">
        <v>96.2</v>
      </c>
      <c r="G28">
        <v>0</v>
      </c>
      <c r="H28">
        <v>1.8</v>
      </c>
      <c r="I28">
        <v>1</v>
      </c>
      <c r="J28" t="s">
        <v>178</v>
      </c>
    </row>
    <row r="29" spans="2:10">
      <c r="B29" s="1">
        <v>9.8e-28</v>
      </c>
      <c r="C29">
        <v>97.9</v>
      </c>
      <c r="D29">
        <v>0</v>
      </c>
      <c r="E29" s="1">
        <v>1.6e-27</v>
      </c>
      <c r="F29">
        <v>97.2</v>
      </c>
      <c r="G29">
        <v>0</v>
      </c>
      <c r="H29">
        <v>1.4</v>
      </c>
      <c r="I29">
        <v>1</v>
      </c>
      <c r="J29" t="s">
        <v>179</v>
      </c>
    </row>
    <row r="30" spans="2:10">
      <c r="B30" s="1">
        <v>1.1e-27</v>
      </c>
      <c r="C30">
        <v>97.7</v>
      </c>
      <c r="D30">
        <v>0.1</v>
      </c>
      <c r="E30" s="1">
        <v>1.8e-27</v>
      </c>
      <c r="F30">
        <v>97</v>
      </c>
      <c r="G30">
        <v>0</v>
      </c>
      <c r="H30">
        <v>1.3</v>
      </c>
      <c r="I30">
        <v>1</v>
      </c>
      <c r="J30" t="s">
        <v>180</v>
      </c>
    </row>
    <row r="31" spans="2:10">
      <c r="B31" s="1">
        <v>1.1e-27</v>
      </c>
      <c r="C31">
        <v>97.7</v>
      </c>
      <c r="D31">
        <v>0</v>
      </c>
      <c r="E31" s="1">
        <v>2.2e-27</v>
      </c>
      <c r="F31">
        <v>96.8</v>
      </c>
      <c r="G31">
        <v>0</v>
      </c>
      <c r="H31">
        <v>1.4</v>
      </c>
      <c r="I31">
        <v>1</v>
      </c>
      <c r="J31" t="s">
        <v>181</v>
      </c>
    </row>
    <row r="32" spans="2:10">
      <c r="B32" s="1">
        <v>1.1e-27</v>
      </c>
      <c r="C32">
        <v>97.7</v>
      </c>
      <c r="D32">
        <v>0</v>
      </c>
      <c r="E32" s="1">
        <v>2.7e-27</v>
      </c>
      <c r="F32">
        <v>96.4</v>
      </c>
      <c r="G32">
        <v>0</v>
      </c>
      <c r="H32">
        <v>1.6</v>
      </c>
      <c r="I32">
        <v>1</v>
      </c>
      <c r="J32" t="s">
        <v>182</v>
      </c>
    </row>
    <row r="33" spans="2:10">
      <c r="B33" s="1">
        <v>1.3e-27</v>
      </c>
      <c r="C33">
        <v>97.5</v>
      </c>
      <c r="D33">
        <v>0</v>
      </c>
      <c r="E33" s="1">
        <v>3.3e-27</v>
      </c>
      <c r="F33">
        <v>96.2</v>
      </c>
      <c r="G33">
        <v>0</v>
      </c>
      <c r="H33">
        <v>1.7</v>
      </c>
      <c r="I33">
        <v>1</v>
      </c>
      <c r="J33" t="s">
        <v>183</v>
      </c>
    </row>
    <row r="34" spans="2:10">
      <c r="B34" s="1">
        <v>1.3e-27</v>
      </c>
      <c r="C34">
        <v>97.5</v>
      </c>
      <c r="D34">
        <v>0</v>
      </c>
      <c r="E34" s="1">
        <v>2.9e-27</v>
      </c>
      <c r="F34">
        <v>96.3</v>
      </c>
      <c r="G34">
        <v>0</v>
      </c>
      <c r="H34">
        <v>1.6</v>
      </c>
      <c r="I34">
        <v>1</v>
      </c>
      <c r="J34" t="s">
        <v>184</v>
      </c>
    </row>
    <row r="35" spans="2:10">
      <c r="B35" s="1">
        <v>2e-27</v>
      </c>
      <c r="C35">
        <v>96.9</v>
      </c>
      <c r="D35">
        <v>0</v>
      </c>
      <c r="E35" s="1">
        <v>4.2e-27</v>
      </c>
      <c r="F35">
        <v>95.8</v>
      </c>
      <c r="G35">
        <v>0</v>
      </c>
      <c r="H35">
        <v>1.5</v>
      </c>
      <c r="I35">
        <v>1</v>
      </c>
      <c r="J35" t="s">
        <v>185</v>
      </c>
    </row>
    <row r="36" spans="2:10">
      <c r="B36" s="1">
        <v>2.8e-27</v>
      </c>
      <c r="C36">
        <v>96.4</v>
      </c>
      <c r="D36">
        <v>0</v>
      </c>
      <c r="E36" s="1">
        <v>4.9e-27</v>
      </c>
      <c r="F36">
        <v>95.6</v>
      </c>
      <c r="G36">
        <v>0</v>
      </c>
      <c r="H36">
        <v>1.4</v>
      </c>
      <c r="I36">
        <v>1</v>
      </c>
      <c r="J36" t="s">
        <v>186</v>
      </c>
    </row>
    <row r="37" spans="2:10">
      <c r="B37" s="1">
        <v>3.2e-27</v>
      </c>
      <c r="C37">
        <v>96.2</v>
      </c>
      <c r="D37">
        <v>0</v>
      </c>
      <c r="E37" s="1">
        <v>6.1e-27</v>
      </c>
      <c r="F37">
        <v>95.3</v>
      </c>
      <c r="G37">
        <v>0</v>
      </c>
      <c r="H37">
        <v>1.4</v>
      </c>
      <c r="I37">
        <v>1</v>
      </c>
      <c r="J37" t="s">
        <v>187</v>
      </c>
    </row>
    <row r="38" spans="2:10">
      <c r="B38" s="1">
        <v>4.1e-27</v>
      </c>
      <c r="C38">
        <v>95.9</v>
      </c>
      <c r="D38">
        <v>0</v>
      </c>
      <c r="E38" s="1">
        <v>7.8e-27</v>
      </c>
      <c r="F38">
        <v>95</v>
      </c>
      <c r="G38">
        <v>0</v>
      </c>
      <c r="H38">
        <v>1.4</v>
      </c>
      <c r="I38">
        <v>1</v>
      </c>
      <c r="J38" t="s">
        <v>188</v>
      </c>
    </row>
    <row r="39" spans="2:10">
      <c r="B39" s="1">
        <v>4.6e-27</v>
      </c>
      <c r="C39">
        <v>95.7</v>
      </c>
      <c r="D39">
        <v>0</v>
      </c>
      <c r="E39" s="1">
        <v>9.1e-27</v>
      </c>
      <c r="F39">
        <v>94.8</v>
      </c>
      <c r="G39">
        <v>0</v>
      </c>
      <c r="H39">
        <v>1.5</v>
      </c>
      <c r="I39">
        <v>1</v>
      </c>
      <c r="J39" t="s">
        <v>189</v>
      </c>
    </row>
    <row r="40" spans="2:10">
      <c r="B40" s="1">
        <v>6.2e-27</v>
      </c>
      <c r="C40">
        <v>95.3</v>
      </c>
      <c r="D40">
        <v>0</v>
      </c>
      <c r="E40" s="1">
        <v>1.1e-26</v>
      </c>
      <c r="F40">
        <v>94.5</v>
      </c>
      <c r="G40">
        <v>0</v>
      </c>
      <c r="H40">
        <v>1.4</v>
      </c>
      <c r="I40">
        <v>1</v>
      </c>
      <c r="J40" t="s">
        <v>190</v>
      </c>
    </row>
    <row r="41" spans="2:10">
      <c r="B41" s="1">
        <v>7.3e-27</v>
      </c>
      <c r="C41">
        <v>95.1</v>
      </c>
      <c r="D41">
        <v>0</v>
      </c>
      <c r="E41" s="1">
        <v>1.2e-26</v>
      </c>
      <c r="F41">
        <v>94.4</v>
      </c>
      <c r="G41">
        <v>0</v>
      </c>
      <c r="H41">
        <v>1.4</v>
      </c>
      <c r="I41">
        <v>1</v>
      </c>
      <c r="J41" t="s">
        <v>191</v>
      </c>
    </row>
    <row r="42" spans="2:10">
      <c r="B42" s="1">
        <v>7.7e-27</v>
      </c>
      <c r="C42">
        <v>95</v>
      </c>
      <c r="D42">
        <v>0</v>
      </c>
      <c r="E42" s="1">
        <v>1.8e-26</v>
      </c>
      <c r="F42">
        <v>93.8</v>
      </c>
      <c r="G42">
        <v>0</v>
      </c>
      <c r="H42">
        <v>1.7</v>
      </c>
      <c r="I42">
        <v>1</v>
      </c>
      <c r="J42" t="s">
        <v>192</v>
      </c>
    </row>
    <row r="43" spans="2:10">
      <c r="B43" s="1">
        <v>1.1e-26</v>
      </c>
      <c r="C43">
        <v>94.5</v>
      </c>
      <c r="D43">
        <v>0</v>
      </c>
      <c r="E43" s="1">
        <v>2.7e-26</v>
      </c>
      <c r="F43">
        <v>93.2</v>
      </c>
      <c r="G43">
        <v>0</v>
      </c>
      <c r="H43">
        <v>1.7</v>
      </c>
      <c r="I43">
        <v>1</v>
      </c>
      <c r="J43" t="s">
        <v>193</v>
      </c>
    </row>
    <row r="44" spans="2:10">
      <c r="B44" s="1">
        <v>1.5e-26</v>
      </c>
      <c r="C44">
        <v>94.1</v>
      </c>
      <c r="D44">
        <v>0</v>
      </c>
      <c r="E44" s="1">
        <v>4.4e-26</v>
      </c>
      <c r="F44">
        <v>92.6</v>
      </c>
      <c r="G44">
        <v>0</v>
      </c>
      <c r="H44">
        <v>1.8</v>
      </c>
      <c r="I44">
        <v>1</v>
      </c>
      <c r="J44" t="s">
        <v>194</v>
      </c>
    </row>
    <row r="45" spans="2:10">
      <c r="B45" s="1">
        <v>1.5e-26</v>
      </c>
      <c r="C45">
        <v>94.1</v>
      </c>
      <c r="D45">
        <v>0</v>
      </c>
      <c r="E45" s="1">
        <v>9.9e-26</v>
      </c>
      <c r="F45">
        <v>91.4</v>
      </c>
      <c r="G45">
        <v>0</v>
      </c>
      <c r="H45">
        <v>2.2</v>
      </c>
      <c r="I45">
        <v>1</v>
      </c>
      <c r="J45" t="s">
        <v>195</v>
      </c>
    </row>
    <row r="46" spans="2:10">
      <c r="B46" s="1">
        <v>2.1e-26</v>
      </c>
      <c r="C46">
        <v>93.6</v>
      </c>
      <c r="D46">
        <v>0</v>
      </c>
      <c r="E46" s="1">
        <v>3.5e-26</v>
      </c>
      <c r="F46">
        <v>92.9</v>
      </c>
      <c r="G46">
        <v>0</v>
      </c>
      <c r="H46">
        <v>1.3</v>
      </c>
      <c r="I46">
        <v>1</v>
      </c>
      <c r="J46" t="s">
        <v>196</v>
      </c>
    </row>
    <row r="47" spans="2:10">
      <c r="B47" s="1">
        <v>2.2e-26</v>
      </c>
      <c r="C47">
        <v>93.6</v>
      </c>
      <c r="D47">
        <v>0</v>
      </c>
      <c r="E47" s="1">
        <v>3.8e-26</v>
      </c>
      <c r="F47">
        <v>92.8</v>
      </c>
      <c r="G47">
        <v>0</v>
      </c>
      <c r="H47">
        <v>1.4</v>
      </c>
      <c r="I47">
        <v>1</v>
      </c>
      <c r="J47" t="s">
        <v>197</v>
      </c>
    </row>
    <row r="48" spans="2:10">
      <c r="B48" s="1">
        <v>2.9e-26</v>
      </c>
      <c r="C48">
        <v>93.2</v>
      </c>
      <c r="D48">
        <v>0</v>
      </c>
      <c r="E48" s="1">
        <v>5.8e-26</v>
      </c>
      <c r="F48">
        <v>92.2</v>
      </c>
      <c r="G48">
        <v>0</v>
      </c>
      <c r="H48">
        <v>1.5</v>
      </c>
      <c r="I48">
        <v>1</v>
      </c>
      <c r="J48" t="s">
        <v>198</v>
      </c>
    </row>
    <row r="49" spans="2:10">
      <c r="B49" s="1">
        <v>4.4e-26</v>
      </c>
      <c r="C49">
        <v>92.6</v>
      </c>
      <c r="D49">
        <v>0</v>
      </c>
      <c r="E49" s="1">
        <v>9.7e-26</v>
      </c>
      <c r="F49">
        <v>91.5</v>
      </c>
      <c r="G49">
        <v>0</v>
      </c>
      <c r="H49">
        <v>1.5</v>
      </c>
      <c r="I49">
        <v>1</v>
      </c>
      <c r="J49" t="s">
        <v>199</v>
      </c>
    </row>
    <row r="50" spans="2:10">
      <c r="B50" s="1">
        <v>4.4e-26</v>
      </c>
      <c r="C50">
        <v>92.6</v>
      </c>
      <c r="D50">
        <v>0</v>
      </c>
      <c r="E50" s="1">
        <v>1.1e-25</v>
      </c>
      <c r="F50">
        <v>91.2</v>
      </c>
      <c r="G50">
        <v>0</v>
      </c>
      <c r="H50">
        <v>1.7</v>
      </c>
      <c r="I50">
        <v>1</v>
      </c>
      <c r="J50" t="s">
        <v>200</v>
      </c>
    </row>
    <row r="51" spans="2:10">
      <c r="B51" s="1">
        <v>4.9e-26</v>
      </c>
      <c r="C51">
        <v>92.4</v>
      </c>
      <c r="D51">
        <v>0</v>
      </c>
      <c r="E51" s="1">
        <v>8e-26</v>
      </c>
      <c r="F51">
        <v>91.7</v>
      </c>
      <c r="G51">
        <v>0</v>
      </c>
      <c r="H51">
        <v>1.3</v>
      </c>
      <c r="I51">
        <v>1</v>
      </c>
      <c r="J51" t="s">
        <v>201</v>
      </c>
    </row>
    <row r="52" spans="2:10">
      <c r="B52" s="1">
        <v>5.4e-26</v>
      </c>
      <c r="C52">
        <v>92.3</v>
      </c>
      <c r="D52">
        <v>0</v>
      </c>
      <c r="E52" s="1">
        <v>1.2e-25</v>
      </c>
      <c r="F52">
        <v>91.2</v>
      </c>
      <c r="G52">
        <v>0</v>
      </c>
      <c r="H52">
        <v>1.6</v>
      </c>
      <c r="I52">
        <v>1</v>
      </c>
      <c r="J52" t="s">
        <v>202</v>
      </c>
    </row>
    <row r="53" spans="2:10">
      <c r="B53" s="1">
        <v>6.2e-26</v>
      </c>
      <c r="C53">
        <v>92.1</v>
      </c>
      <c r="D53">
        <v>0</v>
      </c>
      <c r="E53" s="1">
        <v>1.1e-25</v>
      </c>
      <c r="F53">
        <v>91.3</v>
      </c>
      <c r="G53">
        <v>0</v>
      </c>
      <c r="H53">
        <v>1.4</v>
      </c>
      <c r="I53">
        <v>1</v>
      </c>
      <c r="J53" t="s">
        <v>203</v>
      </c>
    </row>
    <row r="54" spans="2:10">
      <c r="B54" s="1">
        <v>6.4e-26</v>
      </c>
      <c r="C54">
        <v>92</v>
      </c>
      <c r="D54">
        <v>0</v>
      </c>
      <c r="E54" s="1">
        <v>1.6e-25</v>
      </c>
      <c r="F54">
        <v>90.8</v>
      </c>
      <c r="G54">
        <v>0</v>
      </c>
      <c r="H54">
        <v>1.6</v>
      </c>
      <c r="I54">
        <v>1</v>
      </c>
      <c r="J54" t="s">
        <v>204</v>
      </c>
    </row>
    <row r="55" spans="2:10">
      <c r="B55" s="1">
        <v>6.7e-26</v>
      </c>
      <c r="C55">
        <v>92</v>
      </c>
      <c r="D55">
        <v>0</v>
      </c>
      <c r="E55" s="1">
        <v>1.7e-25</v>
      </c>
      <c r="F55">
        <v>90.7</v>
      </c>
      <c r="G55">
        <v>0</v>
      </c>
      <c r="H55">
        <v>1.7</v>
      </c>
      <c r="I55">
        <v>1</v>
      </c>
      <c r="J55" t="s">
        <v>205</v>
      </c>
    </row>
    <row r="56" spans="2:10">
      <c r="B56" s="1">
        <v>7.3e-26</v>
      </c>
      <c r="C56">
        <v>91.9</v>
      </c>
      <c r="D56">
        <v>0</v>
      </c>
      <c r="E56" s="1">
        <v>1.4e-25</v>
      </c>
      <c r="F56">
        <v>90.9</v>
      </c>
      <c r="G56">
        <v>0</v>
      </c>
      <c r="H56">
        <v>1.5</v>
      </c>
      <c r="I56">
        <v>1</v>
      </c>
      <c r="J56" t="s">
        <v>206</v>
      </c>
    </row>
    <row r="57" spans="2:10">
      <c r="B57" s="1">
        <v>8.2e-26</v>
      </c>
      <c r="C57">
        <v>91.7</v>
      </c>
      <c r="D57">
        <v>0</v>
      </c>
      <c r="E57" s="1">
        <v>1.3e-25</v>
      </c>
      <c r="F57">
        <v>91.1</v>
      </c>
      <c r="G57">
        <v>0</v>
      </c>
      <c r="H57">
        <v>1.3</v>
      </c>
      <c r="I57">
        <v>1</v>
      </c>
      <c r="J57" t="s">
        <v>207</v>
      </c>
    </row>
    <row r="58" spans="2:10">
      <c r="B58" s="1">
        <v>8.8e-26</v>
      </c>
      <c r="C58">
        <v>91.6</v>
      </c>
      <c r="D58">
        <v>0</v>
      </c>
      <c r="E58" s="1">
        <v>1.7e-25</v>
      </c>
      <c r="F58">
        <v>90.7</v>
      </c>
      <c r="G58">
        <v>0</v>
      </c>
      <c r="H58">
        <v>1.4</v>
      </c>
      <c r="I58">
        <v>1</v>
      </c>
      <c r="J58" t="s">
        <v>208</v>
      </c>
    </row>
    <row r="59" spans="2:10">
      <c r="B59" s="1">
        <v>1.2e-25</v>
      </c>
      <c r="C59">
        <v>91.2</v>
      </c>
      <c r="D59">
        <v>0</v>
      </c>
      <c r="E59" s="1">
        <v>2e-25</v>
      </c>
      <c r="F59">
        <v>90.5</v>
      </c>
      <c r="G59">
        <v>0</v>
      </c>
      <c r="H59">
        <v>1.4</v>
      </c>
      <c r="I59">
        <v>1</v>
      </c>
      <c r="J59" t="s">
        <v>209</v>
      </c>
    </row>
    <row r="60" spans="2:10">
      <c r="B60" s="1">
        <v>1.5e-25</v>
      </c>
      <c r="C60">
        <v>90.9</v>
      </c>
      <c r="D60">
        <v>0</v>
      </c>
      <c r="E60" s="1">
        <v>5.4e-25</v>
      </c>
      <c r="F60">
        <v>89.1</v>
      </c>
      <c r="G60">
        <v>0</v>
      </c>
      <c r="H60">
        <v>1.9</v>
      </c>
      <c r="I60">
        <v>1</v>
      </c>
      <c r="J60" t="s">
        <v>210</v>
      </c>
    </row>
    <row r="61" spans="2:10">
      <c r="B61" s="1">
        <v>1.5e-25</v>
      </c>
      <c r="C61">
        <v>90.8</v>
      </c>
      <c r="D61">
        <v>0</v>
      </c>
      <c r="E61" s="1">
        <v>2.6e-25</v>
      </c>
      <c r="F61">
        <v>90.1</v>
      </c>
      <c r="G61">
        <v>0</v>
      </c>
      <c r="H61">
        <v>1.4</v>
      </c>
      <c r="I61">
        <v>1</v>
      </c>
      <c r="J61" t="s">
        <v>211</v>
      </c>
    </row>
    <row r="62" spans="2:10">
      <c r="B62" s="1">
        <v>1.6e-25</v>
      </c>
      <c r="C62">
        <v>90.8</v>
      </c>
      <c r="D62">
        <v>0</v>
      </c>
      <c r="E62" s="1">
        <v>3.2e-25</v>
      </c>
      <c r="F62">
        <v>89.8</v>
      </c>
      <c r="G62">
        <v>0</v>
      </c>
      <c r="H62">
        <v>1.5</v>
      </c>
      <c r="I62">
        <v>1</v>
      </c>
      <c r="J62" t="s">
        <v>212</v>
      </c>
    </row>
    <row r="63" spans="2:10">
      <c r="B63" s="1">
        <v>1.8e-25</v>
      </c>
      <c r="C63">
        <v>90.6</v>
      </c>
      <c r="D63">
        <v>0</v>
      </c>
      <c r="E63" s="1">
        <v>4.2e-25</v>
      </c>
      <c r="F63">
        <v>89.4</v>
      </c>
      <c r="G63">
        <v>0</v>
      </c>
      <c r="H63">
        <v>1.6</v>
      </c>
      <c r="I63">
        <v>1</v>
      </c>
      <c r="J63" t="s">
        <v>213</v>
      </c>
    </row>
    <row r="64" spans="2:10">
      <c r="B64" s="1">
        <v>1.9e-25</v>
      </c>
      <c r="C64">
        <v>90.6</v>
      </c>
      <c r="D64">
        <v>0</v>
      </c>
      <c r="E64" s="1">
        <v>3.5e-25</v>
      </c>
      <c r="F64">
        <v>89.7</v>
      </c>
      <c r="G64">
        <v>0</v>
      </c>
      <c r="H64">
        <v>1.5</v>
      </c>
      <c r="I64">
        <v>1</v>
      </c>
      <c r="J64" t="s">
        <v>214</v>
      </c>
    </row>
    <row r="65" spans="2:10">
      <c r="B65" s="1">
        <v>2.4e-25</v>
      </c>
      <c r="C65">
        <v>90.2</v>
      </c>
      <c r="D65">
        <v>0</v>
      </c>
      <c r="E65" s="1">
        <v>5e-25</v>
      </c>
      <c r="F65">
        <v>89.2</v>
      </c>
      <c r="G65">
        <v>0</v>
      </c>
      <c r="H65">
        <v>1.5</v>
      </c>
      <c r="I65">
        <v>1</v>
      </c>
      <c r="J65" t="s">
        <v>215</v>
      </c>
    </row>
    <row r="66" spans="2:10">
      <c r="B66" s="1">
        <v>2.8e-25</v>
      </c>
      <c r="C66">
        <v>90</v>
      </c>
      <c r="D66">
        <v>0</v>
      </c>
      <c r="E66" s="1">
        <v>4.5e-25</v>
      </c>
      <c r="F66">
        <v>89.3</v>
      </c>
      <c r="G66">
        <v>0</v>
      </c>
      <c r="H66">
        <v>1.3</v>
      </c>
      <c r="I66">
        <v>1</v>
      </c>
      <c r="J66" t="s">
        <v>216</v>
      </c>
    </row>
    <row r="67" spans="2:10">
      <c r="B67" s="1">
        <v>2.9e-25</v>
      </c>
      <c r="C67">
        <v>89.9</v>
      </c>
      <c r="D67">
        <v>0</v>
      </c>
      <c r="E67" s="1">
        <v>6.1e-25</v>
      </c>
      <c r="F67">
        <v>88.9</v>
      </c>
      <c r="G67">
        <v>0</v>
      </c>
      <c r="H67">
        <v>1.6</v>
      </c>
      <c r="I67">
        <v>1</v>
      </c>
      <c r="J67" t="s">
        <v>217</v>
      </c>
    </row>
    <row r="68" spans="2:10">
      <c r="B68" s="1">
        <v>3.3e-25</v>
      </c>
      <c r="C68">
        <v>89.8</v>
      </c>
      <c r="D68">
        <v>0</v>
      </c>
      <c r="E68" s="1">
        <v>8.4e-25</v>
      </c>
      <c r="F68">
        <v>88.5</v>
      </c>
      <c r="G68">
        <v>0</v>
      </c>
      <c r="H68">
        <v>1.7</v>
      </c>
      <c r="I68">
        <v>1</v>
      </c>
      <c r="J68" t="s">
        <v>218</v>
      </c>
    </row>
    <row r="69" spans="2:10">
      <c r="B69" s="1">
        <v>4.4e-25</v>
      </c>
      <c r="C69">
        <v>89.4</v>
      </c>
      <c r="D69">
        <v>0</v>
      </c>
      <c r="E69" s="1">
        <v>7.3e-25</v>
      </c>
      <c r="F69">
        <v>88.7</v>
      </c>
      <c r="G69">
        <v>0</v>
      </c>
      <c r="H69">
        <v>1.4</v>
      </c>
      <c r="I69">
        <v>1</v>
      </c>
      <c r="J69" t="s">
        <v>219</v>
      </c>
    </row>
    <row r="70" spans="2:10">
      <c r="B70" s="1">
        <v>4.8e-25</v>
      </c>
      <c r="C70">
        <v>89.3</v>
      </c>
      <c r="D70">
        <v>0</v>
      </c>
      <c r="E70" s="1">
        <v>7.9e-25</v>
      </c>
      <c r="F70">
        <v>88.5</v>
      </c>
      <c r="G70">
        <v>0</v>
      </c>
      <c r="H70">
        <v>1.4</v>
      </c>
      <c r="I70">
        <v>1</v>
      </c>
      <c r="J70" t="s">
        <v>220</v>
      </c>
    </row>
    <row r="71" spans="2:10">
      <c r="B71" s="1">
        <v>6.3e-25</v>
      </c>
      <c r="C71">
        <v>88.9</v>
      </c>
      <c r="D71">
        <v>0</v>
      </c>
      <c r="E71" s="1">
        <v>1.3e-24</v>
      </c>
      <c r="F71">
        <v>87.9</v>
      </c>
      <c r="G71">
        <v>0</v>
      </c>
      <c r="H71">
        <v>1.6</v>
      </c>
      <c r="I71">
        <v>1</v>
      </c>
      <c r="J71" t="s">
        <v>221</v>
      </c>
    </row>
    <row r="72" spans="2:10">
      <c r="B72" s="1">
        <v>6.7e-25</v>
      </c>
      <c r="C72">
        <v>88.8</v>
      </c>
      <c r="D72">
        <v>0</v>
      </c>
      <c r="E72" s="1">
        <v>1.3e-24</v>
      </c>
      <c r="F72">
        <v>87.8</v>
      </c>
      <c r="G72">
        <v>0</v>
      </c>
      <c r="H72">
        <v>1.5</v>
      </c>
      <c r="I72">
        <v>1</v>
      </c>
      <c r="J72" t="s">
        <v>222</v>
      </c>
    </row>
    <row r="73" spans="2:10">
      <c r="B73" s="1">
        <v>6.9e-25</v>
      </c>
      <c r="C73">
        <v>88.7</v>
      </c>
      <c r="D73">
        <v>0</v>
      </c>
      <c r="E73" s="1">
        <v>1.3e-24</v>
      </c>
      <c r="F73">
        <v>87.9</v>
      </c>
      <c r="G73">
        <v>0</v>
      </c>
      <c r="H73">
        <v>1.4</v>
      </c>
      <c r="I73">
        <v>1</v>
      </c>
      <c r="J73" t="s">
        <v>223</v>
      </c>
    </row>
    <row r="74" spans="2:10">
      <c r="B74" s="1">
        <v>6.9e-25</v>
      </c>
      <c r="C74">
        <v>88.7</v>
      </c>
      <c r="D74">
        <v>0</v>
      </c>
      <c r="E74" s="1">
        <v>1.3e-24</v>
      </c>
      <c r="F74">
        <v>87.9</v>
      </c>
      <c r="G74">
        <v>0</v>
      </c>
      <c r="H74">
        <v>1.4</v>
      </c>
      <c r="I74">
        <v>1</v>
      </c>
      <c r="J74" t="s">
        <v>224</v>
      </c>
    </row>
    <row r="75" spans="2:10">
      <c r="B75" s="1">
        <v>9.4e-25</v>
      </c>
      <c r="C75">
        <v>88.3</v>
      </c>
      <c r="D75">
        <v>0</v>
      </c>
      <c r="E75" s="1">
        <v>1.8e-24</v>
      </c>
      <c r="F75">
        <v>87.4</v>
      </c>
      <c r="G75">
        <v>0</v>
      </c>
      <c r="H75">
        <v>1.5</v>
      </c>
      <c r="I75">
        <v>1</v>
      </c>
      <c r="J75" t="s">
        <v>225</v>
      </c>
    </row>
    <row r="76" spans="2:10">
      <c r="B76" s="1">
        <v>1.1e-24</v>
      </c>
      <c r="C76">
        <v>88.1</v>
      </c>
      <c r="D76">
        <v>0</v>
      </c>
      <c r="E76" s="1">
        <v>2.1e-24</v>
      </c>
      <c r="F76">
        <v>87.2</v>
      </c>
      <c r="G76">
        <v>0</v>
      </c>
      <c r="H76">
        <v>1.4</v>
      </c>
      <c r="I76">
        <v>1</v>
      </c>
      <c r="J76" t="s">
        <v>226</v>
      </c>
    </row>
    <row r="77" spans="2:10">
      <c r="B77" s="1">
        <v>1.2e-24</v>
      </c>
      <c r="C77">
        <v>88</v>
      </c>
      <c r="D77">
        <v>0</v>
      </c>
      <c r="E77" s="1">
        <v>2.4e-24</v>
      </c>
      <c r="F77">
        <v>87</v>
      </c>
      <c r="G77">
        <v>0</v>
      </c>
      <c r="H77">
        <v>1.6</v>
      </c>
      <c r="I77">
        <v>1</v>
      </c>
      <c r="J77" t="s">
        <v>227</v>
      </c>
    </row>
    <row r="78" spans="2:10">
      <c r="B78" s="1">
        <v>1.5e-24</v>
      </c>
      <c r="C78">
        <v>87.7</v>
      </c>
      <c r="D78">
        <v>0</v>
      </c>
      <c r="E78" s="1">
        <v>3.1e-24</v>
      </c>
      <c r="F78">
        <v>86.6</v>
      </c>
      <c r="G78">
        <v>0</v>
      </c>
      <c r="H78">
        <v>1.5</v>
      </c>
      <c r="I78">
        <v>1</v>
      </c>
      <c r="J78" t="s">
        <v>228</v>
      </c>
    </row>
    <row r="79" spans="2:10">
      <c r="B79" s="1">
        <v>1.6e-24</v>
      </c>
      <c r="C79">
        <v>87.5</v>
      </c>
      <c r="D79">
        <v>0</v>
      </c>
      <c r="E79" s="1">
        <v>4e-24</v>
      </c>
      <c r="F79">
        <v>86.3</v>
      </c>
      <c r="G79">
        <v>0</v>
      </c>
      <c r="H79">
        <v>1.6</v>
      </c>
      <c r="I79">
        <v>1</v>
      </c>
      <c r="J79" t="s">
        <v>229</v>
      </c>
    </row>
    <row r="80" spans="2:10">
      <c r="B80" s="1">
        <v>1.8e-24</v>
      </c>
      <c r="C80">
        <v>87.4</v>
      </c>
      <c r="D80">
        <v>0</v>
      </c>
      <c r="E80" s="1">
        <v>5.3e-24</v>
      </c>
      <c r="F80">
        <v>85.9</v>
      </c>
      <c r="G80">
        <v>0</v>
      </c>
      <c r="H80">
        <v>1.7</v>
      </c>
      <c r="I80">
        <v>1</v>
      </c>
      <c r="J80" t="s">
        <v>230</v>
      </c>
    </row>
    <row r="81" spans="2:10">
      <c r="B81" s="1">
        <v>2.1e-24</v>
      </c>
      <c r="C81">
        <v>87.2</v>
      </c>
      <c r="D81">
        <v>0</v>
      </c>
      <c r="E81" s="1">
        <v>3.7e-24</v>
      </c>
      <c r="F81">
        <v>86.4</v>
      </c>
      <c r="G81">
        <v>0</v>
      </c>
      <c r="H81">
        <v>1.4</v>
      </c>
      <c r="I81">
        <v>1</v>
      </c>
      <c r="J81" t="s">
        <v>231</v>
      </c>
    </row>
    <row r="82" spans="2:10">
      <c r="B82" s="1">
        <v>2.5e-24</v>
      </c>
      <c r="C82">
        <v>87</v>
      </c>
      <c r="D82">
        <v>0.1</v>
      </c>
      <c r="E82" s="1">
        <v>4.4e-24</v>
      </c>
      <c r="F82">
        <v>86.2</v>
      </c>
      <c r="G82">
        <v>0</v>
      </c>
      <c r="H82">
        <v>1.4</v>
      </c>
      <c r="I82">
        <v>1</v>
      </c>
      <c r="J82" t="s">
        <v>232</v>
      </c>
    </row>
    <row r="83" spans="2:10">
      <c r="B83" s="1">
        <v>3.4e-24</v>
      </c>
      <c r="C83">
        <v>86.5</v>
      </c>
      <c r="D83">
        <v>0</v>
      </c>
      <c r="E83" s="1">
        <v>5.8e-24</v>
      </c>
      <c r="F83">
        <v>85.8</v>
      </c>
      <c r="G83">
        <v>0</v>
      </c>
      <c r="H83">
        <v>1.3</v>
      </c>
      <c r="I83">
        <v>1</v>
      </c>
      <c r="J83" t="s">
        <v>233</v>
      </c>
    </row>
    <row r="84" spans="2:10">
      <c r="B84" s="1">
        <v>5.6e-24</v>
      </c>
      <c r="C84">
        <v>85.8</v>
      </c>
      <c r="D84">
        <v>0</v>
      </c>
      <c r="E84" s="1">
        <v>1e-23</v>
      </c>
      <c r="F84">
        <v>85</v>
      </c>
      <c r="G84">
        <v>0</v>
      </c>
      <c r="H84">
        <v>1.4</v>
      </c>
      <c r="I84">
        <v>1</v>
      </c>
      <c r="J84" t="s">
        <v>234</v>
      </c>
    </row>
    <row r="85" spans="2:10">
      <c r="B85" s="1">
        <v>5.9e-24</v>
      </c>
      <c r="C85">
        <v>85.7</v>
      </c>
      <c r="D85">
        <v>0</v>
      </c>
      <c r="E85" s="1">
        <v>1e-23</v>
      </c>
      <c r="F85">
        <v>85</v>
      </c>
      <c r="G85">
        <v>0</v>
      </c>
      <c r="H85">
        <v>1.4</v>
      </c>
      <c r="I85">
        <v>1</v>
      </c>
      <c r="J85" t="s">
        <v>235</v>
      </c>
    </row>
    <row r="86" spans="2:10">
      <c r="B86" s="1">
        <v>6.5e-24</v>
      </c>
      <c r="C86">
        <v>85.6</v>
      </c>
      <c r="D86">
        <v>0</v>
      </c>
      <c r="E86" s="1">
        <v>1.1e-23</v>
      </c>
      <c r="F86">
        <v>84.9</v>
      </c>
      <c r="G86">
        <v>0</v>
      </c>
      <c r="H86">
        <v>1.4</v>
      </c>
      <c r="I86">
        <v>1</v>
      </c>
      <c r="J86" t="s">
        <v>236</v>
      </c>
    </row>
    <row r="87" spans="2:10">
      <c r="B87" s="1">
        <v>6.7e-24</v>
      </c>
      <c r="C87">
        <v>85.6</v>
      </c>
      <c r="D87">
        <v>0</v>
      </c>
      <c r="E87" s="1">
        <v>1.5e-23</v>
      </c>
      <c r="F87">
        <v>84.4</v>
      </c>
      <c r="G87">
        <v>0</v>
      </c>
      <c r="H87">
        <v>1.6</v>
      </c>
      <c r="I87">
        <v>1</v>
      </c>
      <c r="J87" t="s">
        <v>237</v>
      </c>
    </row>
    <row r="88" spans="2:10">
      <c r="B88" s="1">
        <v>6.7e-24</v>
      </c>
      <c r="C88">
        <v>85.6</v>
      </c>
      <c r="D88">
        <v>0</v>
      </c>
      <c r="E88" s="1">
        <v>1.1e-23</v>
      </c>
      <c r="F88">
        <v>84.9</v>
      </c>
      <c r="G88">
        <v>0</v>
      </c>
      <c r="H88">
        <v>1.3</v>
      </c>
      <c r="I88">
        <v>1</v>
      </c>
      <c r="J88" t="s">
        <v>238</v>
      </c>
    </row>
    <row r="89" spans="2:10">
      <c r="B89" s="1">
        <v>6.7e-24</v>
      </c>
      <c r="C89">
        <v>85.6</v>
      </c>
      <c r="D89">
        <v>0</v>
      </c>
      <c r="E89" s="1">
        <v>1.3e-23</v>
      </c>
      <c r="F89">
        <v>84.6</v>
      </c>
      <c r="G89">
        <v>0</v>
      </c>
      <c r="H89">
        <v>1.4</v>
      </c>
      <c r="I89">
        <v>1</v>
      </c>
      <c r="J89" t="s">
        <v>239</v>
      </c>
    </row>
    <row r="90" spans="2:10">
      <c r="B90" s="1">
        <v>9.7e-24</v>
      </c>
      <c r="C90">
        <v>85</v>
      </c>
      <c r="D90">
        <v>0</v>
      </c>
      <c r="E90" s="1">
        <v>1.8e-23</v>
      </c>
      <c r="F90">
        <v>84.2</v>
      </c>
      <c r="G90">
        <v>0</v>
      </c>
      <c r="H90">
        <v>1.4</v>
      </c>
      <c r="I90">
        <v>1</v>
      </c>
      <c r="J90" t="s">
        <v>240</v>
      </c>
    </row>
    <row r="91" spans="2:10">
      <c r="B91" s="1">
        <v>1.2e-23</v>
      </c>
      <c r="C91">
        <v>84.8</v>
      </c>
      <c r="D91">
        <v>0</v>
      </c>
      <c r="E91" s="1">
        <v>2.1e-23</v>
      </c>
      <c r="F91">
        <v>84</v>
      </c>
      <c r="G91">
        <v>0</v>
      </c>
      <c r="H91">
        <v>1.4</v>
      </c>
      <c r="I91">
        <v>1</v>
      </c>
      <c r="J91" t="s">
        <v>241</v>
      </c>
    </row>
    <row r="92" spans="2:10">
      <c r="B92" s="1">
        <v>1.3e-23</v>
      </c>
      <c r="C92">
        <v>84.7</v>
      </c>
      <c r="D92">
        <v>0</v>
      </c>
      <c r="E92" s="1">
        <v>2.2e-23</v>
      </c>
      <c r="F92">
        <v>83.9</v>
      </c>
      <c r="G92">
        <v>0</v>
      </c>
      <c r="H92">
        <v>1.4</v>
      </c>
      <c r="I92">
        <v>1</v>
      </c>
      <c r="J92" t="s">
        <v>242</v>
      </c>
    </row>
    <row r="93" spans="2:10">
      <c r="B93" s="1">
        <v>2.4e-23</v>
      </c>
      <c r="C93">
        <v>83.8</v>
      </c>
      <c r="D93">
        <v>0</v>
      </c>
      <c r="E93" s="1">
        <v>4.1e-23</v>
      </c>
      <c r="F93">
        <v>83.1</v>
      </c>
      <c r="G93">
        <v>0</v>
      </c>
      <c r="H93">
        <v>1.3</v>
      </c>
      <c r="I93">
        <v>1</v>
      </c>
      <c r="J93" t="s">
        <v>243</v>
      </c>
    </row>
    <row r="94" spans="2:10">
      <c r="B94" s="1">
        <v>2.5e-23</v>
      </c>
      <c r="C94">
        <v>83.7</v>
      </c>
      <c r="D94">
        <v>0</v>
      </c>
      <c r="E94" s="1">
        <v>4.5e-23</v>
      </c>
      <c r="F94">
        <v>82.9</v>
      </c>
      <c r="G94">
        <v>0</v>
      </c>
      <c r="H94">
        <v>1.4</v>
      </c>
      <c r="I94">
        <v>1</v>
      </c>
      <c r="J94" t="s">
        <v>244</v>
      </c>
    </row>
    <row r="95" spans="2:10">
      <c r="B95" s="1">
        <v>2.7e-23</v>
      </c>
      <c r="C95">
        <v>83.6</v>
      </c>
      <c r="D95">
        <v>0</v>
      </c>
      <c r="E95" s="1">
        <v>4.3e-23</v>
      </c>
      <c r="F95">
        <v>83</v>
      </c>
      <c r="G95">
        <v>0</v>
      </c>
      <c r="H95">
        <v>1.3</v>
      </c>
      <c r="I95">
        <v>1</v>
      </c>
      <c r="J95" t="s">
        <v>245</v>
      </c>
    </row>
    <row r="96" spans="2:10">
      <c r="B96" s="1">
        <v>2.8e-23</v>
      </c>
      <c r="C96">
        <v>83.6</v>
      </c>
      <c r="D96">
        <v>0</v>
      </c>
      <c r="E96" s="1">
        <v>5.5e-23</v>
      </c>
      <c r="F96">
        <v>82.6</v>
      </c>
      <c r="G96">
        <v>0</v>
      </c>
      <c r="H96">
        <v>1.5</v>
      </c>
      <c r="I96">
        <v>1</v>
      </c>
      <c r="J96" t="s">
        <v>246</v>
      </c>
    </row>
    <row r="97" spans="2:10">
      <c r="B97" s="1">
        <v>4e-23</v>
      </c>
      <c r="C97">
        <v>83.1</v>
      </c>
      <c r="D97">
        <v>0</v>
      </c>
      <c r="E97" s="1">
        <v>5.8e-23</v>
      </c>
      <c r="F97">
        <v>82.6</v>
      </c>
      <c r="G97">
        <v>0</v>
      </c>
      <c r="H97">
        <v>1.2</v>
      </c>
      <c r="I97">
        <v>1</v>
      </c>
      <c r="J97" t="s">
        <v>247</v>
      </c>
    </row>
    <row r="98" spans="2:10">
      <c r="B98" s="1">
        <v>4e-23</v>
      </c>
      <c r="C98">
        <v>83.1</v>
      </c>
      <c r="D98">
        <v>0</v>
      </c>
      <c r="E98" s="1">
        <v>7.7e-23</v>
      </c>
      <c r="F98">
        <v>82.2</v>
      </c>
      <c r="G98">
        <v>0</v>
      </c>
      <c r="H98">
        <v>1.5</v>
      </c>
      <c r="I98">
        <v>1</v>
      </c>
      <c r="J98" t="s">
        <v>248</v>
      </c>
    </row>
    <row r="99" spans="2:10">
      <c r="B99" s="1">
        <v>4.6e-23</v>
      </c>
      <c r="C99">
        <v>82.9</v>
      </c>
      <c r="D99">
        <v>0</v>
      </c>
      <c r="E99" s="1">
        <v>1.3e-22</v>
      </c>
      <c r="F99">
        <v>81.5</v>
      </c>
      <c r="G99">
        <v>0</v>
      </c>
      <c r="H99">
        <v>1.7</v>
      </c>
      <c r="I99">
        <v>1</v>
      </c>
      <c r="J99" t="s">
        <v>249</v>
      </c>
    </row>
    <row r="100" spans="2:10">
      <c r="B100" s="1">
        <v>6e-23</v>
      </c>
      <c r="C100">
        <v>82.5</v>
      </c>
      <c r="D100">
        <v>0</v>
      </c>
      <c r="E100" s="1">
        <v>8.2e-23</v>
      </c>
      <c r="F100">
        <v>82.1</v>
      </c>
      <c r="G100">
        <v>0</v>
      </c>
      <c r="H100">
        <v>1.2</v>
      </c>
      <c r="I100">
        <v>1</v>
      </c>
      <c r="J100" t="s">
        <v>250</v>
      </c>
    </row>
    <row r="101" spans="2:10">
      <c r="B101" s="1">
        <v>6.9e-23</v>
      </c>
      <c r="C101">
        <v>82.3</v>
      </c>
      <c r="D101">
        <v>0</v>
      </c>
      <c r="E101" s="1">
        <v>1.5e-22</v>
      </c>
      <c r="F101">
        <v>81.2</v>
      </c>
      <c r="G101">
        <v>0</v>
      </c>
      <c r="H101">
        <v>1.5</v>
      </c>
      <c r="I101">
        <v>1</v>
      </c>
      <c r="J101" t="s">
        <v>251</v>
      </c>
    </row>
    <row r="102" spans="2:10">
      <c r="B102" s="1">
        <v>9.9e-23</v>
      </c>
      <c r="C102">
        <v>81.8</v>
      </c>
      <c r="D102">
        <v>0</v>
      </c>
      <c r="E102" s="1">
        <v>1.7e-22</v>
      </c>
      <c r="F102">
        <v>81.1</v>
      </c>
      <c r="G102">
        <v>0</v>
      </c>
      <c r="H102">
        <v>1.4</v>
      </c>
      <c r="I102">
        <v>1</v>
      </c>
      <c r="J102" t="s">
        <v>252</v>
      </c>
    </row>
    <row r="103" spans="2:10">
      <c r="B103" s="1">
        <v>1.1e-22</v>
      </c>
      <c r="C103">
        <v>81.7</v>
      </c>
      <c r="D103">
        <v>0</v>
      </c>
      <c r="E103" s="1">
        <v>2.3e-22</v>
      </c>
      <c r="F103">
        <v>80.6</v>
      </c>
      <c r="G103">
        <v>0</v>
      </c>
      <c r="H103">
        <v>1.5</v>
      </c>
      <c r="I103">
        <v>1</v>
      </c>
      <c r="J103" t="s">
        <v>253</v>
      </c>
    </row>
    <row r="104" spans="2:10">
      <c r="B104" s="1">
        <v>1.2e-22</v>
      </c>
      <c r="C104">
        <v>81.6</v>
      </c>
      <c r="D104">
        <v>0</v>
      </c>
      <c r="E104" s="1">
        <v>3.9e-22</v>
      </c>
      <c r="F104">
        <v>79.9</v>
      </c>
      <c r="G104">
        <v>0</v>
      </c>
      <c r="H104">
        <v>1.7</v>
      </c>
      <c r="I104">
        <v>1</v>
      </c>
      <c r="J104" t="s">
        <v>254</v>
      </c>
    </row>
    <row r="105" spans="2:10">
      <c r="B105" s="1">
        <v>1.7e-22</v>
      </c>
      <c r="C105">
        <v>81.1</v>
      </c>
      <c r="D105">
        <v>0</v>
      </c>
      <c r="E105" s="1">
        <v>2.9e-22</v>
      </c>
      <c r="F105">
        <v>80.3</v>
      </c>
      <c r="G105">
        <v>0</v>
      </c>
      <c r="H105">
        <v>1.4</v>
      </c>
      <c r="I105">
        <v>1</v>
      </c>
      <c r="J105" t="s">
        <v>255</v>
      </c>
    </row>
    <row r="106" spans="2:10">
      <c r="B106" s="1">
        <v>1.8e-22</v>
      </c>
      <c r="C106">
        <v>81</v>
      </c>
      <c r="D106">
        <v>0</v>
      </c>
      <c r="E106" s="1">
        <v>3.8e-22</v>
      </c>
      <c r="F106">
        <v>80</v>
      </c>
      <c r="G106">
        <v>0</v>
      </c>
      <c r="H106">
        <v>1.5</v>
      </c>
      <c r="I106">
        <v>1</v>
      </c>
      <c r="J106" t="s">
        <v>256</v>
      </c>
    </row>
    <row r="107" spans="2:10">
      <c r="B107" s="1">
        <v>1.8e-22</v>
      </c>
      <c r="C107">
        <v>81</v>
      </c>
      <c r="D107">
        <v>0</v>
      </c>
      <c r="E107" s="1">
        <v>2.2e-22</v>
      </c>
      <c r="F107">
        <v>80.7</v>
      </c>
      <c r="G107">
        <v>0</v>
      </c>
      <c r="H107">
        <v>1.1</v>
      </c>
      <c r="I107">
        <v>1</v>
      </c>
      <c r="J107" t="s">
        <v>257</v>
      </c>
    </row>
    <row r="108" spans="2:10">
      <c r="B108" s="1">
        <v>2.1e-22</v>
      </c>
      <c r="C108">
        <v>80.7</v>
      </c>
      <c r="D108">
        <v>0</v>
      </c>
      <c r="E108" s="1">
        <v>3.7e-22</v>
      </c>
      <c r="F108">
        <v>80</v>
      </c>
      <c r="G108">
        <v>0</v>
      </c>
      <c r="H108">
        <v>1.3</v>
      </c>
      <c r="I108">
        <v>1</v>
      </c>
      <c r="J108" t="s">
        <v>258</v>
      </c>
    </row>
    <row r="109" spans="2:10">
      <c r="B109" s="1">
        <v>2.2e-22</v>
      </c>
      <c r="C109">
        <v>80.7</v>
      </c>
      <c r="D109">
        <v>0</v>
      </c>
      <c r="E109" s="1">
        <v>4e-22</v>
      </c>
      <c r="F109">
        <v>79.9</v>
      </c>
      <c r="G109">
        <v>0</v>
      </c>
      <c r="H109">
        <v>1.4</v>
      </c>
      <c r="I109">
        <v>1</v>
      </c>
      <c r="J109" t="s">
        <v>259</v>
      </c>
    </row>
    <row r="110" spans="2:10">
      <c r="B110" s="1">
        <v>2.7e-22</v>
      </c>
      <c r="C110">
        <v>80.4</v>
      </c>
      <c r="D110">
        <v>0</v>
      </c>
      <c r="E110" s="1">
        <v>5.7e-22</v>
      </c>
      <c r="F110">
        <v>79.4</v>
      </c>
      <c r="G110">
        <v>0</v>
      </c>
      <c r="H110">
        <v>1.5</v>
      </c>
      <c r="I110">
        <v>1</v>
      </c>
      <c r="J110" t="s">
        <v>260</v>
      </c>
    </row>
    <row r="111" spans="2:10">
      <c r="B111" s="1">
        <v>2.7e-22</v>
      </c>
      <c r="C111">
        <v>80.4</v>
      </c>
      <c r="D111">
        <v>0</v>
      </c>
      <c r="E111" s="1">
        <v>5.7e-22</v>
      </c>
      <c r="F111">
        <v>79.4</v>
      </c>
      <c r="G111">
        <v>0</v>
      </c>
      <c r="H111">
        <v>1.5</v>
      </c>
      <c r="I111">
        <v>1</v>
      </c>
      <c r="J111" t="s">
        <v>261</v>
      </c>
    </row>
    <row r="112" spans="2:10">
      <c r="B112" s="1">
        <v>5.5e-22</v>
      </c>
      <c r="C112">
        <v>79.4</v>
      </c>
      <c r="D112">
        <v>0</v>
      </c>
      <c r="E112" s="1">
        <v>9e-22</v>
      </c>
      <c r="F112">
        <v>78.7</v>
      </c>
      <c r="G112">
        <v>0</v>
      </c>
      <c r="H112">
        <v>1.4</v>
      </c>
      <c r="I112">
        <v>1</v>
      </c>
      <c r="J112" t="s">
        <v>262</v>
      </c>
    </row>
    <row r="113" spans="2:10">
      <c r="B113" s="1">
        <v>6.7e-22</v>
      </c>
      <c r="C113">
        <v>79.1</v>
      </c>
      <c r="D113">
        <v>0</v>
      </c>
      <c r="E113" s="1">
        <v>1.4e-21</v>
      </c>
      <c r="F113">
        <v>78.1</v>
      </c>
      <c r="G113">
        <v>0</v>
      </c>
      <c r="H113">
        <v>1.6</v>
      </c>
      <c r="I113">
        <v>1</v>
      </c>
      <c r="J113" t="s">
        <v>263</v>
      </c>
    </row>
    <row r="114" spans="2:10">
      <c r="B114" s="1">
        <v>6.9e-22</v>
      </c>
      <c r="C114">
        <v>79.1</v>
      </c>
      <c r="D114">
        <v>0</v>
      </c>
      <c r="E114" s="1">
        <v>1.5e-21</v>
      </c>
      <c r="F114">
        <v>78</v>
      </c>
      <c r="G114">
        <v>0</v>
      </c>
      <c r="H114">
        <v>1.6</v>
      </c>
      <c r="I114">
        <v>1</v>
      </c>
      <c r="J114" t="s">
        <v>264</v>
      </c>
    </row>
    <row r="115" spans="2:10">
      <c r="B115" s="1">
        <v>1.7e-21</v>
      </c>
      <c r="C115">
        <v>77.9</v>
      </c>
      <c r="D115">
        <v>0</v>
      </c>
      <c r="E115" s="1">
        <v>2.7e-21</v>
      </c>
      <c r="F115">
        <v>77.2</v>
      </c>
      <c r="G115">
        <v>0</v>
      </c>
      <c r="H115">
        <v>1.3</v>
      </c>
      <c r="I115">
        <v>1</v>
      </c>
      <c r="J115" t="s">
        <v>265</v>
      </c>
    </row>
    <row r="116" spans="2:10">
      <c r="B116" s="1">
        <v>6.9e-21</v>
      </c>
      <c r="C116">
        <v>75.9</v>
      </c>
      <c r="D116">
        <v>0</v>
      </c>
      <c r="E116" s="1">
        <v>1.6e-20</v>
      </c>
      <c r="F116">
        <v>74.7</v>
      </c>
      <c r="G116">
        <v>0</v>
      </c>
      <c r="H116">
        <v>1.6</v>
      </c>
      <c r="I116">
        <v>1</v>
      </c>
      <c r="J116" t="s">
        <v>266</v>
      </c>
    </row>
    <row r="117" spans="2:10">
      <c r="B117" s="1">
        <v>7.4e-21</v>
      </c>
      <c r="C117">
        <v>75.8</v>
      </c>
      <c r="D117">
        <v>0</v>
      </c>
      <c r="E117" s="1">
        <v>1.8e-20</v>
      </c>
      <c r="F117">
        <v>74.6</v>
      </c>
      <c r="G117">
        <v>0</v>
      </c>
      <c r="H117">
        <v>1.6</v>
      </c>
      <c r="I117">
        <v>1</v>
      </c>
      <c r="J117" t="s">
        <v>267</v>
      </c>
    </row>
    <row r="118" spans="2:10">
      <c r="B118" s="1">
        <v>9.2e-21</v>
      </c>
      <c r="C118">
        <v>75.5</v>
      </c>
      <c r="D118">
        <v>0</v>
      </c>
      <c r="E118" s="1">
        <v>1.6e-20</v>
      </c>
      <c r="F118">
        <v>74.7</v>
      </c>
      <c r="G118">
        <v>0</v>
      </c>
      <c r="H118">
        <v>1.3</v>
      </c>
      <c r="I118">
        <v>1</v>
      </c>
      <c r="J118" t="s">
        <v>268</v>
      </c>
    </row>
    <row r="119" spans="2:10">
      <c r="B119" s="1">
        <v>1.8e-20</v>
      </c>
      <c r="C119">
        <v>74.5</v>
      </c>
      <c r="D119">
        <v>0</v>
      </c>
      <c r="E119" s="1">
        <v>4.4e-20</v>
      </c>
      <c r="F119">
        <v>73.3</v>
      </c>
      <c r="G119">
        <v>0</v>
      </c>
      <c r="H119">
        <v>1.6</v>
      </c>
      <c r="I119">
        <v>1</v>
      </c>
      <c r="J119" t="s">
        <v>269</v>
      </c>
    </row>
    <row r="120" spans="2:10">
      <c r="B120" s="1">
        <v>3.3e-20</v>
      </c>
      <c r="C120">
        <v>73.7</v>
      </c>
      <c r="D120">
        <v>0</v>
      </c>
      <c r="E120" s="1">
        <v>6.6e-20</v>
      </c>
      <c r="F120">
        <v>72.7</v>
      </c>
      <c r="G120">
        <v>0</v>
      </c>
      <c r="H120">
        <v>1.5</v>
      </c>
      <c r="I120">
        <v>1</v>
      </c>
      <c r="J120" t="s">
        <v>270</v>
      </c>
    </row>
    <row r="121" spans="2:10">
      <c r="B121" s="1">
        <v>2e-19</v>
      </c>
      <c r="C121">
        <v>71.2</v>
      </c>
      <c r="D121">
        <v>0</v>
      </c>
      <c r="E121" s="1">
        <v>3.8e-19</v>
      </c>
      <c r="F121">
        <v>70.3</v>
      </c>
      <c r="G121">
        <v>0</v>
      </c>
      <c r="H121">
        <v>1.4</v>
      </c>
      <c r="I121">
        <v>1</v>
      </c>
      <c r="J121" t="s">
        <v>271</v>
      </c>
    </row>
    <row r="122" spans="2:10">
      <c r="B122" s="1">
        <v>2.3e-19</v>
      </c>
      <c r="C122">
        <v>71</v>
      </c>
      <c r="D122">
        <v>0.6</v>
      </c>
      <c r="E122" s="1">
        <v>9.2e-19</v>
      </c>
      <c r="F122">
        <v>69.1</v>
      </c>
      <c r="G122">
        <v>0.4</v>
      </c>
      <c r="H122">
        <v>1.8</v>
      </c>
      <c r="I122">
        <v>1</v>
      </c>
      <c r="J122" t="s">
        <v>272</v>
      </c>
    </row>
    <row r="123" spans="2:10">
      <c r="B123" s="1">
        <v>3.3e-19</v>
      </c>
      <c r="C123">
        <v>70.5</v>
      </c>
      <c r="D123">
        <v>0</v>
      </c>
      <c r="E123" s="1">
        <v>7.7e-19</v>
      </c>
      <c r="F123">
        <v>69.3</v>
      </c>
      <c r="G123">
        <v>0</v>
      </c>
      <c r="H123">
        <v>1.6</v>
      </c>
      <c r="I123">
        <v>1</v>
      </c>
      <c r="J123" t="s">
        <v>273</v>
      </c>
    </row>
    <row r="124" spans="2:10">
      <c r="B124" s="1">
        <v>4.7e-19</v>
      </c>
      <c r="C124">
        <v>70</v>
      </c>
      <c r="D124">
        <v>0</v>
      </c>
      <c r="E124" s="1">
        <v>7.8e-19</v>
      </c>
      <c r="F124">
        <v>69.3</v>
      </c>
      <c r="G124">
        <v>0</v>
      </c>
      <c r="H124">
        <v>1.3</v>
      </c>
      <c r="I124">
        <v>1</v>
      </c>
      <c r="J124" t="s">
        <v>274</v>
      </c>
    </row>
    <row r="125" spans="2:10">
      <c r="B125" s="1">
        <v>6e-19</v>
      </c>
      <c r="C125">
        <v>69.7</v>
      </c>
      <c r="D125">
        <v>0</v>
      </c>
      <c r="E125" s="1">
        <v>1.1e-18</v>
      </c>
      <c r="F125">
        <v>68.8</v>
      </c>
      <c r="G125">
        <v>0</v>
      </c>
      <c r="H125">
        <v>1.4</v>
      </c>
      <c r="I125">
        <v>1</v>
      </c>
      <c r="J125" t="s">
        <v>275</v>
      </c>
    </row>
    <row r="126" spans="2:10">
      <c r="B126" s="1">
        <v>8.7e-19</v>
      </c>
      <c r="C126">
        <v>69.1</v>
      </c>
      <c r="D126">
        <v>0</v>
      </c>
      <c r="E126" s="1">
        <v>1.3e-18</v>
      </c>
      <c r="F126">
        <v>68.6</v>
      </c>
      <c r="G126">
        <v>0</v>
      </c>
      <c r="H126">
        <v>1.2</v>
      </c>
      <c r="I126">
        <v>1</v>
      </c>
      <c r="J126" t="s">
        <v>276</v>
      </c>
    </row>
    <row r="127" spans="2:10">
      <c r="B127" s="1">
        <v>2.1e-18</v>
      </c>
      <c r="C127">
        <v>68</v>
      </c>
      <c r="D127">
        <v>0</v>
      </c>
      <c r="E127" s="1">
        <v>3.9e-18</v>
      </c>
      <c r="F127">
        <v>67.1</v>
      </c>
      <c r="G127">
        <v>0</v>
      </c>
      <c r="H127">
        <v>1.4</v>
      </c>
      <c r="I127">
        <v>1</v>
      </c>
      <c r="J127" t="s">
        <v>277</v>
      </c>
    </row>
    <row r="128" spans="2:10">
      <c r="B128" s="1">
        <v>2.1e-18</v>
      </c>
      <c r="C128">
        <v>67.9</v>
      </c>
      <c r="D128">
        <v>0</v>
      </c>
      <c r="E128" s="1">
        <v>3.8e-18</v>
      </c>
      <c r="F128">
        <v>67.1</v>
      </c>
      <c r="G128">
        <v>0</v>
      </c>
      <c r="H128">
        <v>1.4</v>
      </c>
      <c r="I128">
        <v>1</v>
      </c>
      <c r="J128" t="s">
        <v>278</v>
      </c>
    </row>
    <row r="129" spans="2:10">
      <c r="B129" s="1">
        <v>2.5e-18</v>
      </c>
      <c r="C129">
        <v>67.7</v>
      </c>
      <c r="D129">
        <v>0</v>
      </c>
      <c r="E129" s="1">
        <v>3.3e-18</v>
      </c>
      <c r="F129">
        <v>67.3</v>
      </c>
      <c r="G129">
        <v>0</v>
      </c>
      <c r="H129">
        <v>1.1</v>
      </c>
      <c r="I129">
        <v>1</v>
      </c>
      <c r="J129" t="s">
        <v>279</v>
      </c>
    </row>
    <row r="130" spans="2:10">
      <c r="B130" s="1">
        <v>5.3e-18</v>
      </c>
      <c r="C130">
        <v>66.6</v>
      </c>
      <c r="D130">
        <v>0</v>
      </c>
      <c r="E130" s="1">
        <v>9.6e-18</v>
      </c>
      <c r="F130">
        <v>65.8</v>
      </c>
      <c r="G130">
        <v>0</v>
      </c>
      <c r="H130">
        <v>1.5</v>
      </c>
      <c r="I130">
        <v>1</v>
      </c>
      <c r="J130" t="s">
        <v>280</v>
      </c>
    </row>
    <row r="131" spans="2:10">
      <c r="B131" s="1">
        <v>9.7e-18</v>
      </c>
      <c r="C131">
        <v>65.8</v>
      </c>
      <c r="D131">
        <v>0</v>
      </c>
      <c r="E131" s="1">
        <v>1.7e-17</v>
      </c>
      <c r="F131">
        <v>65</v>
      </c>
      <c r="G131">
        <v>0</v>
      </c>
      <c r="H131">
        <v>1.4</v>
      </c>
      <c r="I131">
        <v>1</v>
      </c>
      <c r="J131" t="s">
        <v>281</v>
      </c>
    </row>
    <row r="132" spans="2:10">
      <c r="B132" s="1">
        <v>9.9e-18</v>
      </c>
      <c r="C132">
        <v>65.8</v>
      </c>
      <c r="D132">
        <v>0</v>
      </c>
      <c r="E132" s="1">
        <v>2.4e-17</v>
      </c>
      <c r="F132">
        <v>64.5</v>
      </c>
      <c r="G132">
        <v>0</v>
      </c>
      <c r="H132">
        <v>1.7</v>
      </c>
      <c r="I132">
        <v>1</v>
      </c>
      <c r="J132" t="s">
        <v>282</v>
      </c>
    </row>
    <row r="133" spans="2:10">
      <c r="B133" s="1">
        <v>1.2e-17</v>
      </c>
      <c r="C133">
        <v>65.4</v>
      </c>
      <c r="D133">
        <v>0</v>
      </c>
      <c r="E133" s="1">
        <v>2.3e-17</v>
      </c>
      <c r="F133">
        <v>64.6</v>
      </c>
      <c r="G133">
        <v>0</v>
      </c>
      <c r="H133">
        <v>1.4</v>
      </c>
      <c r="I133">
        <v>1</v>
      </c>
      <c r="J133" t="s">
        <v>283</v>
      </c>
    </row>
    <row r="134" spans="2:10">
      <c r="B134" s="1">
        <v>1.3e-17</v>
      </c>
      <c r="C134">
        <v>65.4</v>
      </c>
      <c r="D134">
        <v>0</v>
      </c>
      <c r="E134" s="1">
        <v>2.5e-17</v>
      </c>
      <c r="F134">
        <v>64.5</v>
      </c>
      <c r="G134">
        <v>0</v>
      </c>
      <c r="H134">
        <v>1.5</v>
      </c>
      <c r="I134">
        <v>1</v>
      </c>
      <c r="J134" t="s">
        <v>284</v>
      </c>
    </row>
    <row r="135" spans="2:10">
      <c r="B135" s="1">
        <v>2.2e-17</v>
      </c>
      <c r="C135">
        <v>64.6</v>
      </c>
      <c r="D135">
        <v>0</v>
      </c>
      <c r="E135" s="1">
        <v>3.5e-17</v>
      </c>
      <c r="F135">
        <v>64</v>
      </c>
      <c r="G135">
        <v>0</v>
      </c>
      <c r="H135">
        <v>1.3</v>
      </c>
      <c r="I135">
        <v>1</v>
      </c>
      <c r="J135" t="s">
        <v>285</v>
      </c>
    </row>
    <row r="136" spans="2:10">
      <c r="B136" s="1">
        <v>2.3e-17</v>
      </c>
      <c r="C136">
        <v>64.6</v>
      </c>
      <c r="D136">
        <v>0</v>
      </c>
      <c r="E136" s="1">
        <v>4.6e-17</v>
      </c>
      <c r="F136">
        <v>63.6</v>
      </c>
      <c r="G136">
        <v>0</v>
      </c>
      <c r="H136">
        <v>1.5</v>
      </c>
      <c r="I136">
        <v>1</v>
      </c>
      <c r="J136" t="s">
        <v>286</v>
      </c>
    </row>
    <row r="137" spans="2:10">
      <c r="B137" s="1">
        <v>3e-17</v>
      </c>
      <c r="C137">
        <v>64.2</v>
      </c>
      <c r="D137">
        <v>0</v>
      </c>
      <c r="E137" s="1">
        <v>5.1e-17</v>
      </c>
      <c r="F137">
        <v>63.5</v>
      </c>
      <c r="G137">
        <v>0</v>
      </c>
      <c r="H137">
        <v>1.4</v>
      </c>
      <c r="I137">
        <v>1</v>
      </c>
      <c r="J137" t="s">
        <v>287</v>
      </c>
    </row>
    <row r="138" spans="2:10">
      <c r="B138" s="1">
        <v>4.4e-17</v>
      </c>
      <c r="C138">
        <v>63.7</v>
      </c>
      <c r="D138">
        <v>0</v>
      </c>
      <c r="E138" s="1">
        <v>1e-16</v>
      </c>
      <c r="F138">
        <v>62.5</v>
      </c>
      <c r="G138">
        <v>0</v>
      </c>
      <c r="H138">
        <v>1.6</v>
      </c>
      <c r="I138">
        <v>1</v>
      </c>
      <c r="J138" t="s">
        <v>288</v>
      </c>
    </row>
    <row r="139" spans="2:10">
      <c r="B139" s="1">
        <v>1e-16</v>
      </c>
      <c r="C139">
        <v>62.5</v>
      </c>
      <c r="D139">
        <v>0</v>
      </c>
      <c r="E139" s="1">
        <v>3.5e-16</v>
      </c>
      <c r="F139">
        <v>60.8</v>
      </c>
      <c r="G139">
        <v>0</v>
      </c>
      <c r="H139">
        <v>1.8</v>
      </c>
      <c r="I139">
        <v>1</v>
      </c>
      <c r="J139" t="s">
        <v>289</v>
      </c>
    </row>
    <row r="140" spans="2:10">
      <c r="B140" s="1">
        <v>1.4e-16</v>
      </c>
      <c r="C140">
        <v>62</v>
      </c>
      <c r="D140">
        <v>0</v>
      </c>
      <c r="E140" s="1">
        <v>2.4e-16</v>
      </c>
      <c r="F140">
        <v>61.3</v>
      </c>
      <c r="G140">
        <v>0</v>
      </c>
      <c r="H140">
        <v>1.3</v>
      </c>
      <c r="I140">
        <v>1</v>
      </c>
      <c r="J140" t="s">
        <v>290</v>
      </c>
    </row>
    <row r="141" spans="2:10">
      <c r="B141" s="1">
        <v>2.3e-16</v>
      </c>
      <c r="C141">
        <v>61.4</v>
      </c>
      <c r="D141">
        <v>0</v>
      </c>
      <c r="E141" s="1">
        <v>4.1e-16</v>
      </c>
      <c r="F141">
        <v>60.6</v>
      </c>
      <c r="G141">
        <v>0</v>
      </c>
      <c r="H141">
        <v>1.4</v>
      </c>
      <c r="I141">
        <v>1</v>
      </c>
      <c r="J141" t="s">
        <v>291</v>
      </c>
    </row>
    <row r="142" spans="2:10">
      <c r="B142" s="1">
        <v>2.6e-16</v>
      </c>
      <c r="C142">
        <v>61.2</v>
      </c>
      <c r="D142">
        <v>0</v>
      </c>
      <c r="E142" s="1">
        <v>4.4e-16</v>
      </c>
      <c r="F142">
        <v>60.5</v>
      </c>
      <c r="G142">
        <v>0</v>
      </c>
      <c r="H142">
        <v>1.4</v>
      </c>
      <c r="I142">
        <v>1</v>
      </c>
      <c r="J142" t="s">
        <v>292</v>
      </c>
    </row>
    <row r="143" spans="2:10">
      <c r="B143" s="1">
        <v>5.9e-16</v>
      </c>
      <c r="C143">
        <v>60.1</v>
      </c>
      <c r="D143">
        <v>0</v>
      </c>
      <c r="E143" s="1">
        <v>1.4e-15</v>
      </c>
      <c r="F143">
        <v>58.9</v>
      </c>
      <c r="G143">
        <v>0</v>
      </c>
      <c r="H143">
        <v>1.6</v>
      </c>
      <c r="I143">
        <v>1</v>
      </c>
      <c r="J143" t="s">
        <v>293</v>
      </c>
    </row>
    <row r="144" spans="2:10">
      <c r="B144" s="1">
        <v>6.6e-16</v>
      </c>
      <c r="C144">
        <v>59.9</v>
      </c>
      <c r="D144">
        <v>0.2</v>
      </c>
      <c r="E144" s="1">
        <v>1.3e-15</v>
      </c>
      <c r="F144">
        <v>59</v>
      </c>
      <c r="G144">
        <v>0</v>
      </c>
      <c r="H144">
        <v>1.6</v>
      </c>
      <c r="I144">
        <v>1</v>
      </c>
      <c r="J144" t="s">
        <v>294</v>
      </c>
    </row>
    <row r="145" spans="2:10">
      <c r="B145" s="1">
        <v>1.5e-15</v>
      </c>
      <c r="C145">
        <v>58.8</v>
      </c>
      <c r="D145">
        <v>0</v>
      </c>
      <c r="E145" s="1">
        <v>6.6e-15</v>
      </c>
      <c r="F145">
        <v>56.7</v>
      </c>
      <c r="G145">
        <v>0</v>
      </c>
      <c r="H145">
        <v>2</v>
      </c>
      <c r="I145">
        <v>1</v>
      </c>
      <c r="J145" t="s">
        <v>295</v>
      </c>
    </row>
    <row r="146" spans="2:10">
      <c r="B146" s="1">
        <v>1.8e-15</v>
      </c>
      <c r="C146">
        <v>58.5</v>
      </c>
      <c r="D146">
        <v>0</v>
      </c>
      <c r="E146" s="1">
        <v>3.2e-15</v>
      </c>
      <c r="F146">
        <v>57.7</v>
      </c>
      <c r="G146">
        <v>0</v>
      </c>
      <c r="H146">
        <v>1.4</v>
      </c>
      <c r="I146">
        <v>1</v>
      </c>
      <c r="J146" t="s">
        <v>296</v>
      </c>
    </row>
    <row r="147" spans="2:10">
      <c r="B147" s="1">
        <v>2.2e-15</v>
      </c>
      <c r="C147">
        <v>58.2</v>
      </c>
      <c r="D147">
        <v>0</v>
      </c>
      <c r="E147" s="1">
        <v>3.8e-15</v>
      </c>
      <c r="F147">
        <v>57.5</v>
      </c>
      <c r="G147">
        <v>0</v>
      </c>
      <c r="H147">
        <v>1.4</v>
      </c>
      <c r="I147">
        <v>1</v>
      </c>
      <c r="J147" t="s">
        <v>297</v>
      </c>
    </row>
    <row r="148" spans="2:10">
      <c r="B148" s="1">
        <v>2.3e-15</v>
      </c>
      <c r="C148">
        <v>58.2</v>
      </c>
      <c r="D148">
        <v>0</v>
      </c>
      <c r="E148" s="1">
        <v>5.7e-15</v>
      </c>
      <c r="F148">
        <v>56.9</v>
      </c>
      <c r="G148">
        <v>0</v>
      </c>
      <c r="H148">
        <v>1.7</v>
      </c>
      <c r="I148">
        <v>1</v>
      </c>
      <c r="J148" t="s">
        <v>298</v>
      </c>
    </row>
    <row r="149" spans="2:10">
      <c r="B149" s="1">
        <v>5e-15</v>
      </c>
      <c r="C149">
        <v>57.1</v>
      </c>
      <c r="D149">
        <v>0.1</v>
      </c>
      <c r="E149" s="1">
        <v>7.1e-15</v>
      </c>
      <c r="F149">
        <v>56.6</v>
      </c>
      <c r="G149">
        <v>0.1</v>
      </c>
      <c r="H149">
        <v>1.1</v>
      </c>
      <c r="I149">
        <v>1</v>
      </c>
      <c r="J149" t="s">
        <v>299</v>
      </c>
    </row>
    <row r="150" spans="2:10">
      <c r="B150" s="1">
        <v>5.5e-15</v>
      </c>
      <c r="C150">
        <v>57</v>
      </c>
      <c r="D150">
        <v>0</v>
      </c>
      <c r="E150" s="1">
        <v>1.1e-14</v>
      </c>
      <c r="F150">
        <v>56</v>
      </c>
      <c r="G150">
        <v>0</v>
      </c>
      <c r="H150">
        <v>1.4</v>
      </c>
      <c r="I150">
        <v>1</v>
      </c>
      <c r="J150" t="s">
        <v>300</v>
      </c>
    </row>
    <row r="151" spans="2:10">
      <c r="B151" s="1">
        <v>6.3e-15</v>
      </c>
      <c r="C151">
        <v>56.8</v>
      </c>
      <c r="D151">
        <v>0.1</v>
      </c>
      <c r="E151" s="1">
        <v>1.3e-14</v>
      </c>
      <c r="F151">
        <v>55.8</v>
      </c>
      <c r="G151">
        <v>0</v>
      </c>
      <c r="H151">
        <v>1.5</v>
      </c>
      <c r="I151">
        <v>1</v>
      </c>
      <c r="J151" t="s">
        <v>301</v>
      </c>
    </row>
    <row r="152" spans="2:10">
      <c r="B152" s="1">
        <v>6.4e-15</v>
      </c>
      <c r="C152">
        <v>56.7</v>
      </c>
      <c r="D152">
        <v>0</v>
      </c>
      <c r="E152" s="1">
        <v>1.3e-14</v>
      </c>
      <c r="F152">
        <v>55.8</v>
      </c>
      <c r="G152">
        <v>0</v>
      </c>
      <c r="H152">
        <v>1.5</v>
      </c>
      <c r="I152">
        <v>1</v>
      </c>
      <c r="J152" t="s">
        <v>302</v>
      </c>
    </row>
    <row r="153" spans="2:10">
      <c r="B153" s="1">
        <v>7e-15</v>
      </c>
      <c r="C153">
        <v>56.6</v>
      </c>
      <c r="D153">
        <v>0</v>
      </c>
      <c r="E153" s="1">
        <v>1.2e-14</v>
      </c>
      <c r="F153">
        <v>55.8</v>
      </c>
      <c r="G153">
        <v>0</v>
      </c>
      <c r="H153">
        <v>1.4</v>
      </c>
      <c r="I153">
        <v>1</v>
      </c>
      <c r="J153" t="s">
        <v>303</v>
      </c>
    </row>
    <row r="154" spans="2:10">
      <c r="B154" s="1">
        <v>1e-14</v>
      </c>
      <c r="C154">
        <v>56.1</v>
      </c>
      <c r="D154">
        <v>0</v>
      </c>
      <c r="E154" s="1">
        <v>2.5e-14</v>
      </c>
      <c r="F154">
        <v>54.8</v>
      </c>
      <c r="G154">
        <v>0</v>
      </c>
      <c r="H154">
        <v>1.6</v>
      </c>
      <c r="I154">
        <v>1</v>
      </c>
      <c r="J154" t="s">
        <v>304</v>
      </c>
    </row>
    <row r="155" spans="2:10">
      <c r="B155" s="1">
        <v>1.5e-14</v>
      </c>
      <c r="C155">
        <v>55.6</v>
      </c>
      <c r="D155">
        <v>0</v>
      </c>
      <c r="E155" s="1">
        <v>3.3e-14</v>
      </c>
      <c r="F155">
        <v>54.4</v>
      </c>
      <c r="G155">
        <v>0</v>
      </c>
      <c r="H155">
        <v>1.5</v>
      </c>
      <c r="I155">
        <v>1</v>
      </c>
      <c r="J155" t="s">
        <v>305</v>
      </c>
    </row>
    <row r="156" spans="2:10">
      <c r="B156" s="1">
        <v>2.2e-14</v>
      </c>
      <c r="C156">
        <v>55</v>
      </c>
      <c r="D156">
        <v>0</v>
      </c>
      <c r="E156" s="1">
        <v>5.4e-14</v>
      </c>
      <c r="F156">
        <v>53.8</v>
      </c>
      <c r="G156">
        <v>0</v>
      </c>
      <c r="H156">
        <v>1.6</v>
      </c>
      <c r="I156">
        <v>1</v>
      </c>
      <c r="J156" t="s">
        <v>306</v>
      </c>
    </row>
    <row r="157" spans="2:10">
      <c r="B157" s="1">
        <v>2.8e-14</v>
      </c>
      <c r="C157">
        <v>54.7</v>
      </c>
      <c r="D157">
        <v>0</v>
      </c>
      <c r="E157" s="1">
        <v>7.5e-14</v>
      </c>
      <c r="F157">
        <v>53.3</v>
      </c>
      <c r="G157">
        <v>0</v>
      </c>
      <c r="H157">
        <v>1.7</v>
      </c>
      <c r="I157">
        <v>1</v>
      </c>
      <c r="J157" t="s">
        <v>307</v>
      </c>
    </row>
    <row r="158" spans="2:10">
      <c r="B158" s="1">
        <v>4e-14</v>
      </c>
      <c r="C158">
        <v>54.2</v>
      </c>
      <c r="D158">
        <v>0</v>
      </c>
      <c r="E158" s="1">
        <v>1.1e-13</v>
      </c>
      <c r="F158">
        <v>52.8</v>
      </c>
      <c r="G158">
        <v>0</v>
      </c>
      <c r="H158">
        <v>1.7</v>
      </c>
      <c r="I158">
        <v>1</v>
      </c>
      <c r="J158" t="s">
        <v>308</v>
      </c>
    </row>
    <row r="159" spans="2:10">
      <c r="B159" s="1">
        <v>5.1e-14</v>
      </c>
      <c r="C159">
        <v>53.8</v>
      </c>
      <c r="D159">
        <v>0</v>
      </c>
      <c r="E159" s="1">
        <v>8.3e-14</v>
      </c>
      <c r="F159">
        <v>53.2</v>
      </c>
      <c r="G159">
        <v>0</v>
      </c>
      <c r="H159">
        <v>1.3</v>
      </c>
      <c r="I159">
        <v>1</v>
      </c>
      <c r="J159" t="s">
        <v>309</v>
      </c>
    </row>
    <row r="160" spans="2:10">
      <c r="B160" s="1">
        <v>5.1e-14</v>
      </c>
      <c r="C160">
        <v>53.8</v>
      </c>
      <c r="D160">
        <v>0</v>
      </c>
      <c r="E160" s="1">
        <v>8.3e-14</v>
      </c>
      <c r="F160">
        <v>53.2</v>
      </c>
      <c r="G160">
        <v>0</v>
      </c>
      <c r="H160">
        <v>1.3</v>
      </c>
      <c r="I160">
        <v>1</v>
      </c>
      <c r="J160" t="s">
        <v>310</v>
      </c>
    </row>
    <row r="161" spans="2:10">
      <c r="B161" s="1">
        <v>6.1e-14</v>
      </c>
      <c r="C161">
        <v>53.6</v>
      </c>
      <c r="D161">
        <v>0</v>
      </c>
      <c r="E161" s="1">
        <v>1.2e-13</v>
      </c>
      <c r="F161">
        <v>52.7</v>
      </c>
      <c r="G161">
        <v>0</v>
      </c>
      <c r="H161">
        <v>1.4</v>
      </c>
      <c r="I161">
        <v>1</v>
      </c>
      <c r="J161" t="s">
        <v>311</v>
      </c>
    </row>
    <row r="162" spans="2:10">
      <c r="B162" s="1">
        <v>6.2e-14</v>
      </c>
      <c r="C162">
        <v>53.6</v>
      </c>
      <c r="D162">
        <v>0.1</v>
      </c>
      <c r="E162" s="1">
        <v>1.4e-13</v>
      </c>
      <c r="F162">
        <v>52.4</v>
      </c>
      <c r="G162">
        <v>0</v>
      </c>
      <c r="H162">
        <v>1.5</v>
      </c>
      <c r="I162">
        <v>1</v>
      </c>
      <c r="J162" t="s">
        <v>312</v>
      </c>
    </row>
    <row r="163" spans="2:10">
      <c r="B163" s="1">
        <v>8.8e-14</v>
      </c>
      <c r="C163">
        <v>53.1</v>
      </c>
      <c r="D163">
        <v>0.1</v>
      </c>
      <c r="E163" s="1">
        <v>1.5e-11</v>
      </c>
      <c r="F163">
        <v>45.9</v>
      </c>
      <c r="G163">
        <v>0.1</v>
      </c>
      <c r="H163">
        <v>2.9</v>
      </c>
      <c r="I163">
        <v>1</v>
      </c>
      <c r="J163" t="s">
        <v>313</v>
      </c>
    </row>
    <row r="164" spans="2:10">
      <c r="B164" s="1">
        <v>1e-13</v>
      </c>
      <c r="C164">
        <v>52.9</v>
      </c>
      <c r="D164">
        <v>0</v>
      </c>
      <c r="E164" s="1">
        <v>2.4e-13</v>
      </c>
      <c r="F164">
        <v>51.7</v>
      </c>
      <c r="G164">
        <v>0</v>
      </c>
      <c r="H164">
        <v>1.6</v>
      </c>
      <c r="I164">
        <v>1</v>
      </c>
      <c r="J164" t="s">
        <v>314</v>
      </c>
    </row>
    <row r="165" spans="2:10">
      <c r="B165" s="1">
        <v>1.3e-13</v>
      </c>
      <c r="C165">
        <v>52.6</v>
      </c>
      <c r="D165">
        <v>0</v>
      </c>
      <c r="E165" s="1">
        <v>2.6e-13</v>
      </c>
      <c r="F165">
        <v>51.6</v>
      </c>
      <c r="G165">
        <v>0</v>
      </c>
      <c r="H165">
        <v>1.5</v>
      </c>
      <c r="I165">
        <v>1</v>
      </c>
      <c r="J165" t="s">
        <v>315</v>
      </c>
    </row>
    <row r="166" spans="2:10">
      <c r="B166" s="1">
        <v>1.4e-13</v>
      </c>
      <c r="C166">
        <v>52.4</v>
      </c>
      <c r="D166">
        <v>0</v>
      </c>
      <c r="E166" s="1">
        <v>2.8e-13</v>
      </c>
      <c r="F166">
        <v>51.4</v>
      </c>
      <c r="G166">
        <v>0</v>
      </c>
      <c r="H166">
        <v>1.5</v>
      </c>
      <c r="I166">
        <v>1</v>
      </c>
      <c r="J166" t="s">
        <v>316</v>
      </c>
    </row>
    <row r="167" spans="2:10">
      <c r="B167" s="1">
        <v>2.8e-13</v>
      </c>
      <c r="C167">
        <v>51.5</v>
      </c>
      <c r="D167">
        <v>0</v>
      </c>
      <c r="E167" s="1">
        <v>4.1e-13</v>
      </c>
      <c r="F167">
        <v>50.9</v>
      </c>
      <c r="G167">
        <v>0</v>
      </c>
      <c r="H167">
        <v>1.2</v>
      </c>
      <c r="I167">
        <v>1</v>
      </c>
      <c r="J167" t="s">
        <v>317</v>
      </c>
    </row>
    <row r="168" spans="2:10">
      <c r="B168" s="1">
        <v>3.1e-13</v>
      </c>
      <c r="C168">
        <v>51.3</v>
      </c>
      <c r="D168">
        <v>0</v>
      </c>
      <c r="E168" s="1">
        <v>4.9e-13</v>
      </c>
      <c r="F168">
        <v>50.7</v>
      </c>
      <c r="G168">
        <v>0</v>
      </c>
      <c r="H168">
        <v>1.3</v>
      </c>
      <c r="I168">
        <v>1</v>
      </c>
      <c r="J168" t="s">
        <v>318</v>
      </c>
    </row>
    <row r="169" spans="2:10">
      <c r="B169" s="1">
        <v>4e-13</v>
      </c>
      <c r="C169">
        <v>51</v>
      </c>
      <c r="D169">
        <v>0</v>
      </c>
      <c r="E169" s="1">
        <v>6.3e-13</v>
      </c>
      <c r="F169">
        <v>50.3</v>
      </c>
      <c r="G169">
        <v>0</v>
      </c>
      <c r="H169">
        <v>1.3</v>
      </c>
      <c r="I169">
        <v>1</v>
      </c>
      <c r="J169" t="s">
        <v>319</v>
      </c>
    </row>
    <row r="170" spans="2:10">
      <c r="B170" s="1">
        <v>8.6e-13</v>
      </c>
      <c r="C170">
        <v>49.9</v>
      </c>
      <c r="D170">
        <v>0</v>
      </c>
      <c r="E170" s="1">
        <v>1.2e-12</v>
      </c>
      <c r="F170">
        <v>49.5</v>
      </c>
      <c r="G170">
        <v>0</v>
      </c>
      <c r="H170">
        <v>1.2</v>
      </c>
      <c r="I170">
        <v>1</v>
      </c>
      <c r="J170" t="s">
        <v>320</v>
      </c>
    </row>
    <row r="171" spans="2:10">
      <c r="B171" s="1">
        <v>1.7e-12</v>
      </c>
      <c r="C171">
        <v>49</v>
      </c>
      <c r="D171">
        <v>0</v>
      </c>
      <c r="E171" s="1">
        <v>2.6e-12</v>
      </c>
      <c r="F171">
        <v>48.4</v>
      </c>
      <c r="G171">
        <v>0</v>
      </c>
      <c r="H171">
        <v>1.3</v>
      </c>
      <c r="I171">
        <v>1</v>
      </c>
      <c r="J171" t="s">
        <v>321</v>
      </c>
    </row>
    <row r="172" spans="2:10">
      <c r="B172" s="1">
        <v>2.7e-12</v>
      </c>
      <c r="C172">
        <v>48.3</v>
      </c>
      <c r="D172">
        <v>0</v>
      </c>
      <c r="E172" s="1">
        <v>4.3e-12</v>
      </c>
      <c r="F172">
        <v>47.7</v>
      </c>
      <c r="G172">
        <v>0</v>
      </c>
      <c r="H172">
        <v>1.3</v>
      </c>
      <c r="I172">
        <v>1</v>
      </c>
      <c r="J172" t="s">
        <v>322</v>
      </c>
    </row>
    <row r="173" spans="2:10">
      <c r="B173" s="1">
        <v>2.7e-12</v>
      </c>
      <c r="C173">
        <v>48.3</v>
      </c>
      <c r="D173">
        <v>0</v>
      </c>
      <c r="E173" s="1">
        <v>4.3e-12</v>
      </c>
      <c r="F173">
        <v>47.7</v>
      </c>
      <c r="G173">
        <v>0</v>
      </c>
      <c r="H173">
        <v>1.3</v>
      </c>
      <c r="I173">
        <v>1</v>
      </c>
      <c r="J173" t="s">
        <v>323</v>
      </c>
    </row>
    <row r="174" spans="2:10">
      <c r="B174" s="1">
        <v>2.7e-12</v>
      </c>
      <c r="C174">
        <v>48.3</v>
      </c>
      <c r="D174">
        <v>0</v>
      </c>
      <c r="E174" s="1">
        <v>4.3e-12</v>
      </c>
      <c r="F174">
        <v>47.7</v>
      </c>
      <c r="G174">
        <v>0</v>
      </c>
      <c r="H174">
        <v>1.3</v>
      </c>
      <c r="I174">
        <v>1</v>
      </c>
      <c r="J174" t="s">
        <v>324</v>
      </c>
    </row>
    <row r="175" spans="2:10">
      <c r="B175" s="1">
        <v>6.6e-12</v>
      </c>
      <c r="C175">
        <v>47.1</v>
      </c>
      <c r="D175">
        <v>0.1</v>
      </c>
      <c r="E175" s="1">
        <v>2.2e-11</v>
      </c>
      <c r="F175">
        <v>45.4</v>
      </c>
      <c r="G175">
        <v>0.1</v>
      </c>
      <c r="H175">
        <v>1.9</v>
      </c>
      <c r="I175">
        <v>1</v>
      </c>
      <c r="J175" t="s">
        <v>325</v>
      </c>
    </row>
    <row r="176" spans="2:10">
      <c r="B176" s="1">
        <v>8.7e-12</v>
      </c>
      <c r="C176">
        <v>46.7</v>
      </c>
      <c r="D176">
        <v>0</v>
      </c>
      <c r="E176" s="1">
        <v>1.8e-11</v>
      </c>
      <c r="F176">
        <v>45.7</v>
      </c>
      <c r="G176">
        <v>0</v>
      </c>
      <c r="H176">
        <v>1.6</v>
      </c>
      <c r="I176">
        <v>1</v>
      </c>
      <c r="J176" t="s">
        <v>326</v>
      </c>
    </row>
    <row r="177" spans="2:10">
      <c r="B177" s="1">
        <v>1.3e-11</v>
      </c>
      <c r="C177">
        <v>46.1</v>
      </c>
      <c r="D177">
        <v>0</v>
      </c>
      <c r="E177" s="1">
        <v>2.2e-11</v>
      </c>
      <c r="F177">
        <v>45.4</v>
      </c>
      <c r="G177">
        <v>0</v>
      </c>
      <c r="H177">
        <v>1.4</v>
      </c>
      <c r="I177">
        <v>1</v>
      </c>
      <c r="J177" t="s">
        <v>327</v>
      </c>
    </row>
    <row r="178" spans="2:10">
      <c r="B178" s="1">
        <v>6e-11</v>
      </c>
      <c r="C178">
        <v>44</v>
      </c>
      <c r="D178">
        <v>0</v>
      </c>
      <c r="E178" s="1">
        <v>1.6e-10</v>
      </c>
      <c r="F178">
        <v>42.7</v>
      </c>
      <c r="G178">
        <v>0</v>
      </c>
      <c r="H178">
        <v>1.7</v>
      </c>
      <c r="I178">
        <v>1</v>
      </c>
      <c r="J178" t="s">
        <v>328</v>
      </c>
    </row>
    <row r="179" spans="2:10">
      <c r="B179" s="1">
        <v>1.5e-10</v>
      </c>
      <c r="C179">
        <v>42.7</v>
      </c>
      <c r="D179">
        <v>0.2</v>
      </c>
      <c r="E179" s="1">
        <v>7.6e-7</v>
      </c>
      <c r="F179">
        <v>30.8</v>
      </c>
      <c r="G179">
        <v>0</v>
      </c>
      <c r="H179">
        <v>2.4</v>
      </c>
      <c r="I179">
        <v>2</v>
      </c>
      <c r="J179" t="s">
        <v>329</v>
      </c>
    </row>
    <row r="180" spans="2:10">
      <c r="B180" s="1">
        <v>5.1e-9</v>
      </c>
      <c r="C180">
        <v>37.8</v>
      </c>
      <c r="D180">
        <v>0</v>
      </c>
      <c r="E180" s="1">
        <v>1.2e-8</v>
      </c>
      <c r="F180">
        <v>36.6</v>
      </c>
      <c r="G180">
        <v>0</v>
      </c>
      <c r="H180">
        <v>1.7</v>
      </c>
      <c r="I180">
        <v>1</v>
      </c>
      <c r="J180" t="s">
        <v>330</v>
      </c>
    </row>
    <row r="181" spans="2:10">
      <c r="B181" s="1">
        <v>8.4e-9</v>
      </c>
      <c r="C181">
        <v>37.1</v>
      </c>
      <c r="D181">
        <v>0</v>
      </c>
      <c r="E181" s="1">
        <v>1.2e-8</v>
      </c>
      <c r="F181">
        <v>36.6</v>
      </c>
      <c r="G181">
        <v>0</v>
      </c>
      <c r="H181">
        <v>1.2</v>
      </c>
      <c r="I181">
        <v>1</v>
      </c>
      <c r="J181" t="s">
        <v>331</v>
      </c>
    </row>
    <row r="182" spans="2:10">
      <c r="B182" s="1">
        <v>2.3e-8</v>
      </c>
      <c r="C182">
        <v>35.7</v>
      </c>
      <c r="D182">
        <v>0</v>
      </c>
      <c r="E182" s="1">
        <v>3.8e-8</v>
      </c>
      <c r="F182">
        <v>35</v>
      </c>
      <c r="G182">
        <v>0</v>
      </c>
      <c r="H182">
        <v>1.3</v>
      </c>
      <c r="I182">
        <v>1</v>
      </c>
      <c r="J182" t="s">
        <v>332</v>
      </c>
    </row>
    <row r="183" spans="2:10">
      <c r="B183" s="1">
        <v>3.9e-8</v>
      </c>
      <c r="C183">
        <v>35</v>
      </c>
      <c r="D183">
        <v>0.1</v>
      </c>
      <c r="E183" s="1">
        <v>7.1e-8</v>
      </c>
      <c r="F183">
        <v>34.1</v>
      </c>
      <c r="G183">
        <v>0</v>
      </c>
      <c r="H183">
        <v>1.4</v>
      </c>
      <c r="I183">
        <v>1</v>
      </c>
      <c r="J183" t="s">
        <v>333</v>
      </c>
    </row>
    <row r="184" spans="2:10">
      <c r="B184" s="1">
        <v>1.5e-7</v>
      </c>
      <c r="C184">
        <v>33.1</v>
      </c>
      <c r="D184">
        <v>0</v>
      </c>
      <c r="E184" s="1">
        <v>2.7e-7</v>
      </c>
      <c r="F184">
        <v>32.3</v>
      </c>
      <c r="G184">
        <v>0</v>
      </c>
      <c r="H184">
        <v>1.4</v>
      </c>
      <c r="I184">
        <v>1</v>
      </c>
      <c r="J184" t="s">
        <v>334</v>
      </c>
    </row>
    <row r="185" spans="2:10">
      <c r="B185" s="1">
        <v>3e-7</v>
      </c>
      <c r="C185">
        <v>32.1</v>
      </c>
      <c r="D185">
        <v>0</v>
      </c>
      <c r="E185" s="1">
        <v>5.7e-7</v>
      </c>
      <c r="F185">
        <v>31.2</v>
      </c>
      <c r="G185">
        <v>0</v>
      </c>
      <c r="H185">
        <v>1.5</v>
      </c>
      <c r="I185">
        <v>1</v>
      </c>
      <c r="J185" t="s">
        <v>33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83" workbookViewId="0">
      <selection activeCell="B1" sqref="B1:B160"/>
    </sheetView>
  </sheetViews>
  <sheetFormatPr defaultColWidth="9" defaultRowHeight="13.5"/>
  <sheetData/>
  <conditionalFormatting sqref="A$1:A$1048576 B161:B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ing</dc:creator>
  <cp:lastModifiedBy>李平</cp:lastModifiedBy>
  <dcterms:created xsi:type="dcterms:W3CDTF">2022-03-12T11:23:00Z</dcterms:created>
  <dcterms:modified xsi:type="dcterms:W3CDTF">2022-03-12T12:1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